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132" windowWidth="17496" windowHeight="9468" activeTab="2"/>
  </bookViews>
  <sheets>
    <sheet name="relative_abundance" sheetId="1" r:id="rId1"/>
    <sheet name="correlations" sheetId="2" r:id="rId2"/>
    <sheet name="caption" sheetId="3" r:id="rId3"/>
  </sheets>
  <calcPr calcId="145621"/>
</workbook>
</file>

<file path=xl/calcChain.xml><?xml version="1.0" encoding="utf-8"?>
<calcChain xmlns="http://schemas.openxmlformats.org/spreadsheetml/2006/main">
  <c r="U28" i="1" l="1"/>
  <c r="V29" i="1"/>
  <c r="W29" i="1"/>
  <c r="X29" i="1"/>
  <c r="Y29" i="1"/>
  <c r="Z29" i="1"/>
  <c r="U29" i="1"/>
  <c r="V28" i="1"/>
  <c r="W28" i="1"/>
  <c r="X28" i="1"/>
  <c r="Y28" i="1"/>
  <c r="Z28" i="1"/>
  <c r="V27" i="1"/>
  <c r="W27" i="1"/>
  <c r="X27" i="1"/>
  <c r="Y27" i="1"/>
  <c r="Z27" i="1"/>
  <c r="U27" i="1"/>
  <c r="V132" i="1"/>
  <c r="W132" i="1"/>
  <c r="X132" i="1"/>
  <c r="Y132" i="1"/>
  <c r="Z132" i="1"/>
  <c r="V133" i="1"/>
  <c r="W133" i="1"/>
  <c r="X133" i="1"/>
  <c r="Y133" i="1"/>
  <c r="Z133" i="1"/>
  <c r="V134" i="1"/>
  <c r="W134" i="1"/>
  <c r="X134" i="1"/>
  <c r="Y134" i="1"/>
  <c r="Z134" i="1"/>
  <c r="U134" i="1"/>
  <c r="U133" i="1"/>
  <c r="U132" i="1"/>
  <c r="V315" i="1"/>
  <c r="W315" i="1"/>
  <c r="X315" i="1"/>
  <c r="Y315" i="1"/>
  <c r="Z315" i="1"/>
  <c r="U315" i="1"/>
  <c r="V314" i="1"/>
  <c r="W314" i="1"/>
  <c r="X314" i="1"/>
  <c r="Y314" i="1"/>
  <c r="Z314" i="1"/>
  <c r="U314" i="1"/>
  <c r="V313" i="1"/>
  <c r="W313" i="1"/>
  <c r="X313" i="1"/>
  <c r="Y313" i="1"/>
  <c r="Z313" i="1"/>
  <c r="U313" i="1"/>
  <c r="U336" i="1"/>
  <c r="U335" i="1"/>
  <c r="U334" i="1"/>
  <c r="V336" i="1"/>
  <c r="W336" i="1"/>
  <c r="X336" i="1"/>
  <c r="Y336" i="1"/>
  <c r="Z336" i="1"/>
  <c r="V335" i="1"/>
  <c r="W335" i="1"/>
  <c r="X335" i="1"/>
  <c r="Y335" i="1"/>
  <c r="Z335" i="1"/>
  <c r="V334" i="1"/>
  <c r="W334" i="1"/>
  <c r="X334" i="1"/>
  <c r="Y334" i="1"/>
  <c r="Z334" i="1"/>
</calcChain>
</file>

<file path=xl/sharedStrings.xml><?xml version="1.0" encoding="utf-8"?>
<sst xmlns="http://schemas.openxmlformats.org/spreadsheetml/2006/main" count="684" uniqueCount="346">
  <si>
    <t>CSTR01a</t>
  </si>
  <si>
    <t>CSTR02a</t>
  </si>
  <si>
    <t>CSTR03a</t>
  </si>
  <si>
    <t>CSTR01b</t>
  </si>
  <si>
    <t>CSTR02b</t>
  </si>
  <si>
    <t>CSTR03b</t>
  </si>
  <si>
    <t>Actinobacteria</t>
  </si>
  <si>
    <t>class</t>
  </si>
  <si>
    <t>Alphaproteobacteria</t>
  </si>
  <si>
    <t>Bacilli</t>
  </si>
  <si>
    <t>Bacteroidia</t>
  </si>
  <si>
    <t>Betaproteobacteria</t>
  </si>
  <si>
    <t>Clostridia</t>
  </si>
  <si>
    <t>Deinococci</t>
  </si>
  <si>
    <t>Deltaproteobacteria</t>
  </si>
  <si>
    <t>Epsilonproteobacteria</t>
  </si>
  <si>
    <t>Fusobacteria</t>
  </si>
  <si>
    <t>Gammaproteobacteria</t>
  </si>
  <si>
    <t>Gemmatimonadetes</t>
  </si>
  <si>
    <t>Methanobacteria</t>
  </si>
  <si>
    <t>Methanomicrobia</t>
  </si>
  <si>
    <t>Mollicutes</t>
  </si>
  <si>
    <t>Opitutae</t>
  </si>
  <si>
    <t>Phycisphaerae</t>
  </si>
  <si>
    <t>Spartobacteria</t>
  </si>
  <si>
    <t>Spirochaetes</t>
  </si>
  <si>
    <t>Synergistia</t>
  </si>
  <si>
    <t>Thermomicrobia</t>
  </si>
  <si>
    <t>Thermoplasmata</t>
  </si>
  <si>
    <t>Thermotogae</t>
  </si>
  <si>
    <t>Archaea</t>
  </si>
  <si>
    <t>domain</t>
  </si>
  <si>
    <t>Bacteria</t>
  </si>
  <si>
    <t>Acetobacteraceae</t>
  </si>
  <si>
    <t>family</t>
  </si>
  <si>
    <t>Acholeplasmataceae</t>
  </si>
  <si>
    <t>Actinomycetaceae</t>
  </si>
  <si>
    <t>Actinopolysporaceae</t>
  </si>
  <si>
    <t>Aerococcaceae</t>
  </si>
  <si>
    <t>Alcaligenaceae</t>
  </si>
  <si>
    <t>Alcanivoracaceae</t>
  </si>
  <si>
    <t>Alteromonadaceae</t>
  </si>
  <si>
    <t>Bacillaceae</t>
  </si>
  <si>
    <t>Bacteriovoracaceae</t>
  </si>
  <si>
    <t>Bifidobacteriaceae</t>
  </si>
  <si>
    <t>Brevibacteriaceae</t>
  </si>
  <si>
    <t>Brucellaceae</t>
  </si>
  <si>
    <t>Campylobacteraceae</t>
  </si>
  <si>
    <t>Carnobacteriaceae</t>
  </si>
  <si>
    <t>Caulobacteraceae</t>
  </si>
  <si>
    <t>Cellulomonadaceae</t>
  </si>
  <si>
    <t>Chromatiaceae</t>
  </si>
  <si>
    <t>Clostridiaceae</t>
  </si>
  <si>
    <t>Comamonadaceae</t>
  </si>
  <si>
    <t>Coriobacteriaceae</t>
  </si>
  <si>
    <t>Corynebacteriaceae</t>
  </si>
  <si>
    <t>Cyclobacteriaceae</t>
  </si>
  <si>
    <t>Deinococcaceae</t>
  </si>
  <si>
    <t>Dermabacteraceae</t>
  </si>
  <si>
    <t>Desulfobacteraceae</t>
  </si>
  <si>
    <t>Desulfobulbaceae</t>
  </si>
  <si>
    <t>Desulfomicrobiaceae</t>
  </si>
  <si>
    <t>Desulfovibrionaceae</t>
  </si>
  <si>
    <t>Dietziaceae</t>
  </si>
  <si>
    <t>Enterobacteriaceae</t>
  </si>
  <si>
    <t>Enterococcaceae</t>
  </si>
  <si>
    <t>Erysipelotrichaceae</t>
  </si>
  <si>
    <t>Eubacteriaceae</t>
  </si>
  <si>
    <t>Flavobacteriaceae</t>
  </si>
  <si>
    <t>Frankiaceae</t>
  </si>
  <si>
    <t>Geobacteraceae</t>
  </si>
  <si>
    <t>Glycomycetaceae</t>
  </si>
  <si>
    <t>Gordoniaceae</t>
  </si>
  <si>
    <t>Halanaerobiaceae</t>
  </si>
  <si>
    <t>Halomonadaceae</t>
  </si>
  <si>
    <t>Helicobacteraceae</t>
  </si>
  <si>
    <t>Hyphomicrobiaceae</t>
  </si>
  <si>
    <t>Hyphomonadaceae</t>
  </si>
  <si>
    <t>Idiomarinaceae</t>
  </si>
  <si>
    <t>Intrasporangiaceae</t>
  </si>
  <si>
    <t>Lachnospiraceae</t>
  </si>
  <si>
    <t>Lactobacillaceae</t>
  </si>
  <si>
    <t>Leuconostocaceae</t>
  </si>
  <si>
    <t>Methanobacteriaceae</t>
  </si>
  <si>
    <t>Methanocorpusculaceae</t>
  </si>
  <si>
    <t>Methanomicrobiaceae</t>
  </si>
  <si>
    <t>Methanosarcinaceae</t>
  </si>
  <si>
    <t>Methylobacteriaceae</t>
  </si>
  <si>
    <t>Methylocystaceae</t>
  </si>
  <si>
    <t>Microbacteriaceae</t>
  </si>
  <si>
    <t>Micrococcaceae</t>
  </si>
  <si>
    <t>Moraxellaceae</t>
  </si>
  <si>
    <t>Mycobacteriaceae</t>
  </si>
  <si>
    <t>Neisseriaceae</t>
  </si>
  <si>
    <t>Nitrosomonadaceae</t>
  </si>
  <si>
    <t>Nocardiaceae</t>
  </si>
  <si>
    <t>Nocardioidaceae</t>
  </si>
  <si>
    <t>Nocardiopsaceae</t>
  </si>
  <si>
    <t>Oceanospirillaceae</t>
  </si>
  <si>
    <t>Oxalobacteraceae</t>
  </si>
  <si>
    <t>Paenibacillaceae</t>
  </si>
  <si>
    <t>Patulibacteraceae</t>
  </si>
  <si>
    <t>Pelobacteraceae</t>
  </si>
  <si>
    <t>Peptococcaceae</t>
  </si>
  <si>
    <t>Peptostreptococcaceae</t>
  </si>
  <si>
    <t>Phyllobacteriaceae</t>
  </si>
  <si>
    <t>Piscirickettsiaceae</t>
  </si>
  <si>
    <t>Planctomycetaceae</t>
  </si>
  <si>
    <t>Porphyromonadaceae</t>
  </si>
  <si>
    <t>Prevotellaceae</t>
  </si>
  <si>
    <t>Promicromonosporaceae</t>
  </si>
  <si>
    <t>Propionibacteriaceae</t>
  </si>
  <si>
    <t>Pseudomonadaceae</t>
  </si>
  <si>
    <t>Pseudonocardiaceae</t>
  </si>
  <si>
    <t>Rhizobiaceae</t>
  </si>
  <si>
    <t>Rhodobacteraceae</t>
  </si>
  <si>
    <t>Rhodocyclaceae</t>
  </si>
  <si>
    <t>Rhodospirillaceae</t>
  </si>
  <si>
    <t>Rikenellaceae</t>
  </si>
  <si>
    <t>Ruminococcaceae</t>
  </si>
  <si>
    <t>Sanguibacteraceae</t>
  </si>
  <si>
    <t>Sphingobacteriaceae</t>
  </si>
  <si>
    <t>Sphingomonadaceae</t>
  </si>
  <si>
    <t>Spirochaetaceae</t>
  </si>
  <si>
    <t>Staphylococcaceae</t>
  </si>
  <si>
    <t>Streptococcaceae</t>
  </si>
  <si>
    <t>Streptomycetaceae</t>
  </si>
  <si>
    <t>Synergistaceae</t>
  </si>
  <si>
    <t>Syntrophomonadaceae</t>
  </si>
  <si>
    <t>Thermoactinomycetaceae</t>
  </si>
  <si>
    <t>Thermoanaerobacteraceae</t>
  </si>
  <si>
    <t>Thermotogaceae</t>
  </si>
  <si>
    <t>Veillonellaceae</t>
  </si>
  <si>
    <t>Xanthobacteraceae</t>
  </si>
  <si>
    <t>Xanthomonadaceae</t>
  </si>
  <si>
    <t>Acetivibrio</t>
  </si>
  <si>
    <t>genus</t>
  </si>
  <si>
    <t>Acholeplasma</t>
  </si>
  <si>
    <t>Achromobacter</t>
  </si>
  <si>
    <t>Acidaminococcus</t>
  </si>
  <si>
    <t>Acinetobacter</t>
  </si>
  <si>
    <t>Actinomyces</t>
  </si>
  <si>
    <t>Actinopolyspora</t>
  </si>
  <si>
    <t>Adlercreutzia</t>
  </si>
  <si>
    <t>Aerococcus</t>
  </si>
  <si>
    <t>Aeromicrobium</t>
  </si>
  <si>
    <t>Agrobacterium</t>
  </si>
  <si>
    <t>Alcaligenes</t>
  </si>
  <si>
    <t>Alcanivorax</t>
  </si>
  <si>
    <t>Alishewanella</t>
  </si>
  <si>
    <t>Alistipes</t>
  </si>
  <si>
    <t>Alkaliphilus</t>
  </si>
  <si>
    <t>Aminobacterium</t>
  </si>
  <si>
    <t>Anaerobaculum</t>
  </si>
  <si>
    <t>Anaerococcus</t>
  </si>
  <si>
    <t>Arcobacter</t>
  </si>
  <si>
    <t>Arthrobacter</t>
  </si>
  <si>
    <t>Azospirillum</t>
  </si>
  <si>
    <t>Bacillus</t>
  </si>
  <si>
    <t>Bifidobacterium</t>
  </si>
  <si>
    <t>Blautia</t>
  </si>
  <si>
    <t>Bordetella</t>
  </si>
  <si>
    <t>Brachybacterium</t>
  </si>
  <si>
    <t>Brevibacterium</t>
  </si>
  <si>
    <t>Brevundimonas</t>
  </si>
  <si>
    <t>Butyrivibrio</t>
  </si>
  <si>
    <t>Clostridium</t>
  </si>
  <si>
    <t>Comamonas</t>
  </si>
  <si>
    <t>Corynebacterium</t>
  </si>
  <si>
    <t>Cytophaga</t>
  </si>
  <si>
    <t>Dechloromonas</t>
  </si>
  <si>
    <t>Deinococcus</t>
  </si>
  <si>
    <t>Desulfitobacterium</t>
  </si>
  <si>
    <t>Desulfobacterium</t>
  </si>
  <si>
    <t>Desulfobulbus</t>
  </si>
  <si>
    <t>Desulfomicrobium</t>
  </si>
  <si>
    <t>Desulfosporosinus</t>
  </si>
  <si>
    <t>Desulfotomaculum</t>
  </si>
  <si>
    <t>Desulfovibrio</t>
  </si>
  <si>
    <t>Dethiobacter</t>
  </si>
  <si>
    <t>Dethiosulfovibrio</t>
  </si>
  <si>
    <t>Dialister</t>
  </si>
  <si>
    <t>Dietzia</t>
  </si>
  <si>
    <t>Eggerthella</t>
  </si>
  <si>
    <t>Erysipelothrix</t>
  </si>
  <si>
    <t>Eubacterium</t>
  </si>
  <si>
    <t>Facklamia</t>
  </si>
  <si>
    <t>Geobacillus</t>
  </si>
  <si>
    <t>Geobacter</t>
  </si>
  <si>
    <t>Gordonia</t>
  </si>
  <si>
    <t>Halomonas</t>
  </si>
  <si>
    <t>Hyphomicrobium</t>
  </si>
  <si>
    <t>Kocuria</t>
  </si>
  <si>
    <t>Laceyella</t>
  </si>
  <si>
    <t>Lactobacillus</t>
  </si>
  <si>
    <t>Leucobacter</t>
  </si>
  <si>
    <t>Leuconostoc</t>
  </si>
  <si>
    <t>Marinobacter</t>
  </si>
  <si>
    <t>Massilia</t>
  </si>
  <si>
    <t>Mesorhizobium</t>
  </si>
  <si>
    <t>Methanobacterium</t>
  </si>
  <si>
    <t>Methanobrevibacter</t>
  </si>
  <si>
    <t>Methanocorpusculum</t>
  </si>
  <si>
    <t>Methanoculleus</t>
  </si>
  <si>
    <t>Methanofollis</t>
  </si>
  <si>
    <t>Methanolobus</t>
  </si>
  <si>
    <t>Methanosarcina</t>
  </si>
  <si>
    <t>Methanothermobacter</t>
  </si>
  <si>
    <t>Methylobacterium</t>
  </si>
  <si>
    <t>Methylophaga</t>
  </si>
  <si>
    <t>Microbacterium</t>
  </si>
  <si>
    <t>Moorella</t>
  </si>
  <si>
    <t>Mycobacterium</t>
  </si>
  <si>
    <t>Nesterenkonia</t>
  </si>
  <si>
    <t>Nocardioides</t>
  </si>
  <si>
    <t>Novosphingobium</t>
  </si>
  <si>
    <t>Ochrobactrum</t>
  </si>
  <si>
    <t>Oligella</t>
  </si>
  <si>
    <t>Oxalobacter</t>
  </si>
  <si>
    <t>Parabacteroides</t>
  </si>
  <si>
    <t>Paracoccus</t>
  </si>
  <si>
    <t>Patulibacter</t>
  </si>
  <si>
    <t>Pelobacter</t>
  </si>
  <si>
    <t>Pelotomaculum</t>
  </si>
  <si>
    <t>Peptostreptococcus</t>
  </si>
  <si>
    <t>Petrotoga</t>
  </si>
  <si>
    <t>Propionibacterium</t>
  </si>
  <si>
    <t>Pseudoclavibacter</t>
  </si>
  <si>
    <t>Pseudomonas</t>
  </si>
  <si>
    <t>Pseudoxanthomonas</t>
  </si>
  <si>
    <t>Psychrobacter</t>
  </si>
  <si>
    <t>Rheinheimera</t>
  </si>
  <si>
    <t>Rhizobium</t>
  </si>
  <si>
    <t>Rhodobacter</t>
  </si>
  <si>
    <t>Rhodococcus</t>
  </si>
  <si>
    <t>Roseburia</t>
  </si>
  <si>
    <t>Roseomonas</t>
  </si>
  <si>
    <t>Ruminococcus</t>
  </si>
  <si>
    <t>Saccharopolyspora</t>
  </si>
  <si>
    <t>Salinicoccus</t>
  </si>
  <si>
    <t>Slackia</t>
  </si>
  <si>
    <t>Sphaerochaeta</t>
  </si>
  <si>
    <t>Sphingobacterium</t>
  </si>
  <si>
    <t>Sphingomonas</t>
  </si>
  <si>
    <t>Stenotrophomonas</t>
  </si>
  <si>
    <t>Streptococcus</t>
  </si>
  <si>
    <t>Streptomyces</t>
  </si>
  <si>
    <t>Sulfurimonas</t>
  </si>
  <si>
    <t>Sulfurospirillum</t>
  </si>
  <si>
    <t>Symbiobacterium</t>
  </si>
  <si>
    <t>Syntrophomonas</t>
  </si>
  <si>
    <t>Tepidanaerobacter</t>
  </si>
  <si>
    <t>Thauera</t>
  </si>
  <si>
    <t>Thermacetogenium</t>
  </si>
  <si>
    <t>Thermobacillus</t>
  </si>
  <si>
    <t>Thermobifida</t>
  </si>
  <si>
    <t>Thermosinus</t>
  </si>
  <si>
    <t>Thiomicrospira</t>
  </si>
  <si>
    <t>Treponema</t>
  </si>
  <si>
    <t>Turicibacter</t>
  </si>
  <si>
    <t>Weissella</t>
  </si>
  <si>
    <t>Yaniella</t>
  </si>
  <si>
    <t>Acholeplasmatales</t>
  </si>
  <si>
    <t>order</t>
  </si>
  <si>
    <t>Acidimicrobiales</t>
  </si>
  <si>
    <t>Actinomycetales</t>
  </si>
  <si>
    <t>Aeromonadales</t>
  </si>
  <si>
    <t>Alteromonadales</t>
  </si>
  <si>
    <t>Bacillales</t>
  </si>
  <si>
    <t>Bacteroidales</t>
  </si>
  <si>
    <t>Bdellovibrionales</t>
  </si>
  <si>
    <t>Bifidobacteriales</t>
  </si>
  <si>
    <t>Burkholderiales</t>
  </si>
  <si>
    <t>Campylobacterales</t>
  </si>
  <si>
    <t>Caulobacterales</t>
  </si>
  <si>
    <t>Chromatiales</t>
  </si>
  <si>
    <t>Clostridiales</t>
  </si>
  <si>
    <t>Coriobacteriales</t>
  </si>
  <si>
    <t>Deinococcales</t>
  </si>
  <si>
    <t>Desulfobacterales</t>
  </si>
  <si>
    <t>Desulfovibrionales</t>
  </si>
  <si>
    <t>Desulfuromonadales</t>
  </si>
  <si>
    <t>Enterobacteriales</t>
  </si>
  <si>
    <t>Erysipelotrichales</t>
  </si>
  <si>
    <t>Flavobacteriales</t>
  </si>
  <si>
    <t>Fusobacteriales</t>
  </si>
  <si>
    <t>Halanaerobiales</t>
  </si>
  <si>
    <t>Lactobacillales</t>
  </si>
  <si>
    <t>Methanobacteriales</t>
  </si>
  <si>
    <t>Methanomicrobiales</t>
  </si>
  <si>
    <t>Methanosarcinales</t>
  </si>
  <si>
    <t>Methylococcales</t>
  </si>
  <si>
    <t>Myxococcales</t>
  </si>
  <si>
    <t>Neisseriales</t>
  </si>
  <si>
    <t>Nitrosomonadales</t>
  </si>
  <si>
    <t>Oceanospirillales</t>
  </si>
  <si>
    <t>Planctomycetales</t>
  </si>
  <si>
    <t>Pseudomonadales</t>
  </si>
  <si>
    <t>Rhizobiales</t>
  </si>
  <si>
    <t>Rhodobacterales</t>
  </si>
  <si>
    <t>Rhodocyclales</t>
  </si>
  <si>
    <t>Rhodospirillales</t>
  </si>
  <si>
    <t>Solirubrobacterales</t>
  </si>
  <si>
    <t>Sphingobacteriales</t>
  </si>
  <si>
    <t>Sphingomonadales</t>
  </si>
  <si>
    <t>Spirochaetales</t>
  </si>
  <si>
    <t>Synergistales</t>
  </si>
  <si>
    <t>Syntrophobacterales</t>
  </si>
  <si>
    <t>Thermoanaerobacterales</t>
  </si>
  <si>
    <t>Thermomicrobiales</t>
  </si>
  <si>
    <t>Thermotogales</t>
  </si>
  <si>
    <t>Thiotrichales</t>
  </si>
  <si>
    <t>Xanthomonadales</t>
  </si>
  <si>
    <t>Acidobacteria</t>
  </si>
  <si>
    <t>phylum</t>
  </si>
  <si>
    <t>Bacteroidetes</t>
  </si>
  <si>
    <t>Chlorobi</t>
  </si>
  <si>
    <t>Chloroflexi</t>
  </si>
  <si>
    <t>Cyanobacteria</t>
  </si>
  <si>
    <t>Euryarchaeota</t>
  </si>
  <si>
    <t>Firmicutes</t>
  </si>
  <si>
    <t>Planctomycetes</t>
  </si>
  <si>
    <t>Proteobacteria</t>
  </si>
  <si>
    <t>Synergistetes</t>
  </si>
  <si>
    <t>Tenericutes</t>
  </si>
  <si>
    <t>Verrucomicrobia</t>
  </si>
  <si>
    <t>Amplicons Greengenes</t>
  </si>
  <si>
    <t>Shotgun RNA Greengenes</t>
  </si>
  <si>
    <t>Shotgun DNA  Greengenes</t>
  </si>
  <si>
    <t>Shotgun DNA  MetaPhlAn</t>
  </si>
  <si>
    <t>genus - correlation between amplicons and shotgun DNA MetaPhlAn</t>
  </si>
  <si>
    <t>phylum - correlation between amplicons and shotgun DNA MetaPhlAn</t>
  </si>
  <si>
    <t>order - correlation between amplicons and shotgun DNA MetaPhlAn</t>
  </si>
  <si>
    <t>family - correlation between amplicons and shotgun DNA MetaPhlAn</t>
  </si>
  <si>
    <t>class - correlation between amplicons and shotgun DNA MetaPhlAn</t>
  </si>
  <si>
    <t>genus - correlation between shotgun DNA 16S rRNA and shotgun DNA MetaPhlAn</t>
  </si>
  <si>
    <t>genus - correlation between shotgun RNA and shotgun DNA MetaPhlAn</t>
  </si>
  <si>
    <t>phylum - correlation between shotgun RNA and shotgun DNA MetaPhlAn</t>
  </si>
  <si>
    <t>order - correlation between shotgun RNA and shotgun DNA MetaPhlAn</t>
  </si>
  <si>
    <t>family - correlation between shotgun RNA and shotgun DNA MetaPhlAn</t>
  </si>
  <si>
    <t>class - correlation between shotgun RNA and shotgun DNA MetaPhlAn</t>
  </si>
  <si>
    <t>phylum - correlation between shotgun DNA 16S rRNA and shotgun DNA MetaPhlAn</t>
  </si>
  <si>
    <t>family - correlation between shotgun DNA 16S rRNA and shotgun DNA MetaPhlAn</t>
  </si>
  <si>
    <t>class - correlation between shotgun DNA 16S rRNA and shotgun DNA MetaPhlAn</t>
  </si>
  <si>
    <t>order - correlation between shotgun DNA 16S rRNA and shotgun DNA MetaPhlAn</t>
  </si>
  <si>
    <r>
      <rPr>
        <b/>
        <sz val="11"/>
        <color theme="1"/>
        <rFont val="Calibri"/>
        <family val="2"/>
        <scheme val="minor"/>
      </rPr>
      <t>Supplementary Table S3. ("relative_abundance worksheet")</t>
    </r>
    <r>
      <rPr>
        <sz val="11"/>
        <color theme="1"/>
        <rFont val="Calibri"/>
        <family val="2"/>
        <scheme val="minor"/>
      </rPr>
      <t xml:space="preserve"> Comparison between taxonomic results obtained with three different sequencing approaches and with MetaPhlAn applied on shotgun DNA. Relative abundance calculated considering reads assigned to different taxa according to RDP classifier trained on Greengenes and using 60,000 subsampled reads for each sample. (A) Taxonomy; (B) taxonomic level; (C-H) relative abundance of amplicon sequences assigned to different taxa in the six samples examined; (I-N) relative abundance of shotgun RNA sequences assigned to different taxa in the six samples examined; (O-T) relative abundance of shotgun DNA sequences aligned on 16S rRNA gene and assigned to different taxa; (U-Z) relative abundance of shotgun DNA sequences assigned to different taxa using MetaPhlAn. </t>
    </r>
    <r>
      <rPr>
        <b/>
        <sz val="11"/>
        <color theme="1"/>
        <rFont val="Calibri"/>
        <family val="2"/>
        <scheme val="minor"/>
      </rPr>
      <t>("correlation worksheet")</t>
    </r>
    <r>
      <rPr>
        <sz val="11"/>
        <color theme="1"/>
        <rFont val="Calibri"/>
        <family val="2"/>
        <scheme val="minor"/>
      </rPr>
      <t>. Correlation values calculated between relative abundance determined using the four different methods described in the main text: 16S rRNA amplicon sequencing, shotgun RNA sequencing, shotgun DNA sequencing (reads aligned on 16S rRNA gene) and shotgun DNA sequencing (reads aligned on MetaPhlAn marker genes).</t>
    </r>
  </si>
</sst>
</file>

<file path=xl/styles.xml><?xml version="1.0" encoding="utf-8"?>
<styleSheet xmlns="http://schemas.openxmlformats.org/spreadsheetml/2006/main" xmlns:mc="http://schemas.openxmlformats.org/markup-compatibility/2006" xmlns:x14ac="http://schemas.microsoft.com/office/spreadsheetml/2009/9/ac" mc:Ignorable="x14ac">
  <fonts count="18"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6">
    <xf numFmtId="0" fontId="0" fillId="0" borderId="0" xfId="0"/>
    <xf numFmtId="0" fontId="0" fillId="0" borderId="0" xfId="0"/>
    <xf numFmtId="0" fontId="16" fillId="0" borderId="0" xfId="0" applyFont="1"/>
    <xf numFmtId="0" fontId="0" fillId="0" borderId="0" xfId="0" applyFont="1"/>
    <xf numFmtId="2" fontId="0" fillId="0" borderId="0" xfId="0" applyNumberFormat="1" applyAlignment="1">
      <alignment horizontal="center"/>
    </xf>
    <xf numFmtId="0" fontId="0" fillId="0" borderId="0" xfId="0" applyAlignment="1">
      <alignmen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36"/>
  <sheetViews>
    <sheetView zoomScale="80" zoomScaleNormal="80" workbookViewId="0">
      <selection activeCell="N2" sqref="N2"/>
    </sheetView>
  </sheetViews>
  <sheetFormatPr defaultRowHeight="14.4" x14ac:dyDescent="0.3"/>
  <cols>
    <col min="1" max="1" width="24.44140625" style="2" bestFit="1" customWidth="1"/>
    <col min="2" max="2" width="7.44140625" style="2" bestFit="1" customWidth="1"/>
    <col min="3" max="20" width="8.88671875" style="1"/>
  </cols>
  <sheetData>
    <row r="1" spans="1:26" x14ac:dyDescent="0.3">
      <c r="C1" s="2" t="s">
        <v>326</v>
      </c>
      <c r="I1" s="2" t="s">
        <v>327</v>
      </c>
      <c r="O1" s="2" t="s">
        <v>328</v>
      </c>
      <c r="U1" s="2" t="s">
        <v>329</v>
      </c>
    </row>
    <row r="2" spans="1:26" x14ac:dyDescent="0.3">
      <c r="C2" s="2" t="s">
        <v>0</v>
      </c>
      <c r="D2" s="2" t="s">
        <v>1</v>
      </c>
      <c r="E2" s="2" t="s">
        <v>2</v>
      </c>
      <c r="F2" s="2" t="s">
        <v>3</v>
      </c>
      <c r="G2" s="2" t="s">
        <v>4</v>
      </c>
      <c r="H2" s="2" t="s">
        <v>5</v>
      </c>
      <c r="I2" s="2" t="s">
        <v>0</v>
      </c>
      <c r="J2" s="2" t="s">
        <v>1</v>
      </c>
      <c r="K2" s="2" t="s">
        <v>2</v>
      </c>
      <c r="L2" s="2" t="s">
        <v>3</v>
      </c>
      <c r="M2" s="2" t="s">
        <v>4</v>
      </c>
      <c r="N2" s="2" t="s">
        <v>5</v>
      </c>
      <c r="O2" s="2" t="s">
        <v>0</v>
      </c>
      <c r="P2" s="2" t="s">
        <v>1</v>
      </c>
      <c r="Q2" s="2" t="s">
        <v>2</v>
      </c>
      <c r="R2" s="2" t="s">
        <v>3</v>
      </c>
      <c r="S2" s="2" t="s">
        <v>4</v>
      </c>
      <c r="T2" s="2" t="s">
        <v>5</v>
      </c>
      <c r="U2" s="2" t="s">
        <v>0</v>
      </c>
      <c r="V2" s="2" t="s">
        <v>1</v>
      </c>
      <c r="W2" s="2" t="s">
        <v>2</v>
      </c>
      <c r="X2" s="2" t="s">
        <v>3</v>
      </c>
      <c r="Y2" s="2" t="s">
        <v>4</v>
      </c>
      <c r="Z2" s="2" t="s">
        <v>5</v>
      </c>
    </row>
    <row r="3" spans="1:26" x14ac:dyDescent="0.3">
      <c r="A3" s="2" t="s">
        <v>30</v>
      </c>
      <c r="B3" s="2" t="s">
        <v>31</v>
      </c>
      <c r="C3" s="1">
        <v>1.8194272730310421</v>
      </c>
      <c r="D3" s="1">
        <v>1.5508021390374331</v>
      </c>
      <c r="E3" s="1">
        <v>1.8754801429573467</v>
      </c>
      <c r="F3" s="1">
        <v>1.0425890962557016</v>
      </c>
      <c r="G3" s="1">
        <v>3.102976051304319</v>
      </c>
      <c r="H3" s="1">
        <v>3.7304955060309397</v>
      </c>
      <c r="I3" s="1">
        <v>21.283375242336412</v>
      </c>
      <c r="J3" s="1">
        <v>21.058893515764424</v>
      </c>
      <c r="K3" s="1">
        <v>20.207135513840765</v>
      </c>
      <c r="L3" s="1">
        <v>14.95366632060599</v>
      </c>
      <c r="M3" s="1">
        <v>28.881842586468505</v>
      </c>
      <c r="N3" s="1">
        <v>22.337075178236759</v>
      </c>
      <c r="O3" s="1">
        <v>2.4667931688804554</v>
      </c>
      <c r="P3" s="1">
        <v>2.2424972981960263</v>
      </c>
      <c r="Q3" s="1">
        <v>3.0166360057761161</v>
      </c>
      <c r="R3" s="1">
        <v>1.8561154010716978</v>
      </c>
      <c r="S3" s="1">
        <v>4.244015632633122</v>
      </c>
      <c r="T3" s="1">
        <v>4.0758726601087449</v>
      </c>
      <c r="U3">
        <v>67.813400000000001</v>
      </c>
      <c r="V3">
        <v>63.907940000000004</v>
      </c>
      <c r="W3">
        <v>68.181460000000001</v>
      </c>
      <c r="X3">
        <v>53.773780000000002</v>
      </c>
      <c r="Y3">
        <v>84.506540000000001</v>
      </c>
      <c r="Z3">
        <v>76.565799999999996</v>
      </c>
    </row>
    <row r="4" spans="1:26" x14ac:dyDescent="0.3">
      <c r="A4" s="2" t="s">
        <v>32</v>
      </c>
      <c r="B4" s="2" t="s">
        <v>31</v>
      </c>
      <c r="C4" s="1">
        <v>98.147158084672697</v>
      </c>
      <c r="D4" s="1">
        <v>98.407419786096256</v>
      </c>
      <c r="E4" s="1">
        <v>98.09946892013761</v>
      </c>
      <c r="F4" s="1">
        <v>98.932348665853539</v>
      </c>
      <c r="G4" s="1">
        <v>96.863622699488957</v>
      </c>
      <c r="H4" s="1">
        <v>96.242774566473983</v>
      </c>
      <c r="I4" s="1">
        <v>60.730944200241858</v>
      </c>
      <c r="J4" s="1">
        <v>61.152155974746215</v>
      </c>
      <c r="K4" s="1">
        <v>62.319613143966798</v>
      </c>
      <c r="L4" s="1">
        <v>68.116276387126547</v>
      </c>
      <c r="M4" s="1">
        <v>49.752947126794538</v>
      </c>
      <c r="N4" s="1">
        <v>59.460556060049846</v>
      </c>
      <c r="O4" s="1">
        <v>79.519016582790201</v>
      </c>
      <c r="P4" s="1">
        <v>79.468368110399865</v>
      </c>
      <c r="Q4" s="1">
        <v>77.676893557256747</v>
      </c>
      <c r="R4" s="1">
        <v>80.041156455654942</v>
      </c>
      <c r="S4" s="1">
        <v>77.13727405959942</v>
      </c>
      <c r="T4" s="1">
        <v>77.651184991491306</v>
      </c>
      <c r="U4">
        <v>32.162799999999997</v>
      </c>
      <c r="V4">
        <v>36.060510000000001</v>
      </c>
      <c r="W4">
        <v>31.7651</v>
      </c>
      <c r="X4">
        <v>46.188920000000003</v>
      </c>
      <c r="Y4">
        <v>15.4758</v>
      </c>
      <c r="Z4">
        <v>23.41846</v>
      </c>
    </row>
    <row r="5" spans="1:26" s="1" customFormat="1" x14ac:dyDescent="0.3">
      <c r="A5" s="2"/>
      <c r="B5" s="2"/>
    </row>
    <row r="6" spans="1:26" x14ac:dyDescent="0.3">
      <c r="A6" s="2" t="s">
        <v>6</v>
      </c>
      <c r="B6" s="2" t="s">
        <v>7</v>
      </c>
      <c r="C6" s="1">
        <v>0.70003675610652583</v>
      </c>
      <c r="D6" s="1">
        <v>1.2650401069518717</v>
      </c>
      <c r="E6" s="1">
        <v>0.55780086175222954</v>
      </c>
      <c r="F6" s="1">
        <v>0.54134433844046048</v>
      </c>
      <c r="G6" s="1">
        <v>0.34904305421022747</v>
      </c>
      <c r="H6" s="1">
        <v>0.44772628554245048</v>
      </c>
      <c r="I6" s="1">
        <v>9.5974816208226968E-2</v>
      </c>
      <c r="J6" s="1">
        <v>5.7569419124561032E-2</v>
      </c>
      <c r="K6" s="1">
        <v>7.2345124319384682E-2</v>
      </c>
      <c r="L6" s="1">
        <v>0.13650171107778675</v>
      </c>
      <c r="M6" s="1">
        <v>2.723417499902735E-2</v>
      </c>
      <c r="N6" s="1">
        <v>6.1827385667639158E-2</v>
      </c>
      <c r="O6" s="1">
        <v>1.0250804389076809</v>
      </c>
      <c r="P6" s="1">
        <v>0.9788843627899243</v>
      </c>
      <c r="Q6" s="1">
        <v>1.0760983522243981</v>
      </c>
      <c r="R6" s="1">
        <v>0.57659786882907849</v>
      </c>
      <c r="S6" s="1">
        <v>0.39285132714541604</v>
      </c>
      <c r="T6" s="1">
        <v>0.39015481675175362</v>
      </c>
      <c r="U6">
        <v>4.7816400000000003</v>
      </c>
      <c r="V6">
        <v>5.57986</v>
      </c>
      <c r="W6">
        <v>6.0207499999999996</v>
      </c>
      <c r="X6">
        <v>3.7913600000000001</v>
      </c>
      <c r="Y6">
        <v>1.2219</v>
      </c>
      <c r="Z6">
        <v>1.47401</v>
      </c>
    </row>
    <row r="7" spans="1:26" x14ac:dyDescent="0.3">
      <c r="A7" s="2" t="s">
        <v>8</v>
      </c>
      <c r="B7" s="2" t="s">
        <v>7</v>
      </c>
      <c r="C7" s="1">
        <v>0.19046346108864903</v>
      </c>
      <c r="D7" s="1">
        <v>0.30748663101604279</v>
      </c>
      <c r="E7" s="1">
        <v>0.16867630849393767</v>
      </c>
      <c r="F7" s="1">
        <v>0.15204424320395649</v>
      </c>
      <c r="G7" s="1">
        <v>9.01833728581449E-2</v>
      </c>
      <c r="H7" s="1">
        <v>0.11193157138561262</v>
      </c>
      <c r="I7" s="1">
        <v>1.9194963241645393E-3</v>
      </c>
      <c r="J7" s="1">
        <v>2.1108787012339047E-2</v>
      </c>
      <c r="K7" s="1">
        <v>9.5190953051821955E-3</v>
      </c>
      <c r="L7" s="1">
        <v>1.7303033798592687E-2</v>
      </c>
      <c r="M7" s="1">
        <v>1.9452982142162394E-3</v>
      </c>
      <c r="N7" s="1">
        <v>1.5456846416909789E-2</v>
      </c>
      <c r="O7" s="1">
        <v>9.4876660341555979E-2</v>
      </c>
      <c r="P7" s="1">
        <v>0.11638540194529887</v>
      </c>
      <c r="Q7" s="1">
        <v>0.15033726979605563</v>
      </c>
      <c r="R7" s="1">
        <v>7.131069049122879E-2</v>
      </c>
      <c r="S7" s="1">
        <v>6.9206969548933392E-2</v>
      </c>
      <c r="T7" s="1">
        <v>6.4334038932470014E-2</v>
      </c>
      <c r="U7">
        <v>1.8887</v>
      </c>
      <c r="V7">
        <v>2.4657499999999999</v>
      </c>
      <c r="W7">
        <v>2.8448000000000002</v>
      </c>
      <c r="X7">
        <v>2.39846</v>
      </c>
      <c r="Y7">
        <v>0.63154999999999994</v>
      </c>
      <c r="Z7">
        <v>0.86185</v>
      </c>
    </row>
    <row r="8" spans="1:26" x14ac:dyDescent="0.3">
      <c r="A8" s="2" t="s">
        <v>9</v>
      </c>
      <c r="B8" s="2" t="s">
        <v>7</v>
      </c>
      <c r="C8" s="1">
        <v>1.3499515487686704</v>
      </c>
      <c r="D8" s="1">
        <v>1.1864973262032086</v>
      </c>
      <c r="E8" s="1">
        <v>0.7966197935802799</v>
      </c>
      <c r="F8" s="1">
        <v>1.0442599121150857</v>
      </c>
      <c r="G8" s="1">
        <v>0.44924680183038845</v>
      </c>
      <c r="H8" s="1">
        <v>1.0107253834073975</v>
      </c>
      <c r="I8" s="1">
        <v>0.63727277962262707</v>
      </c>
      <c r="J8" s="1">
        <v>0.51620579148356394</v>
      </c>
      <c r="K8" s="1">
        <v>0.41693637436698017</v>
      </c>
      <c r="L8" s="1">
        <v>0.46718191256200253</v>
      </c>
      <c r="M8" s="1">
        <v>0.10699140178189316</v>
      </c>
      <c r="N8" s="1">
        <v>0.35743957339103888</v>
      </c>
      <c r="O8" s="1">
        <v>0.75076313835492126</v>
      </c>
      <c r="P8" s="1">
        <v>0.63596308920109734</v>
      </c>
      <c r="Q8" s="1">
        <v>0.38573378434514272</v>
      </c>
      <c r="R8" s="1">
        <v>0.63160897292231211</v>
      </c>
      <c r="S8" s="1">
        <v>0.25850838625631006</v>
      </c>
      <c r="T8" s="1">
        <v>0.50844643672435974</v>
      </c>
      <c r="U8">
        <v>1.06728</v>
      </c>
      <c r="V8">
        <v>0.57979000000000003</v>
      </c>
      <c r="W8">
        <v>0.50980000000000003</v>
      </c>
      <c r="X8">
        <v>1.3589</v>
      </c>
      <c r="Y8">
        <v>0.31389</v>
      </c>
      <c r="Z8">
        <v>0.29548999999999997</v>
      </c>
    </row>
    <row r="9" spans="1:26" x14ac:dyDescent="0.3">
      <c r="A9" s="2" t="s">
        <v>10</v>
      </c>
      <c r="B9" s="2" t="s">
        <v>7</v>
      </c>
      <c r="C9" s="1">
        <v>2.7633909179002241</v>
      </c>
      <c r="D9" s="1">
        <v>3.1818181818181817</v>
      </c>
      <c r="E9" s="1">
        <v>2.7505928721734194</v>
      </c>
      <c r="F9" s="1">
        <v>1.2948822910227065</v>
      </c>
      <c r="G9" s="1">
        <v>0.74484785730986336</v>
      </c>
      <c r="H9" s="1">
        <v>1.4784991145711517</v>
      </c>
      <c r="I9" s="1">
        <v>9.5974816208226968E-2</v>
      </c>
      <c r="J9" s="1">
        <v>7.2921264224443977E-2</v>
      </c>
      <c r="K9" s="1">
        <v>0.11803678178425922</v>
      </c>
      <c r="L9" s="1">
        <v>0.17110777867497212</v>
      </c>
      <c r="M9" s="1">
        <v>2.723417499902735E-2</v>
      </c>
      <c r="N9" s="1">
        <v>0.13524740614796066</v>
      </c>
      <c r="O9" s="1">
        <v>0.95907928388746799</v>
      </c>
      <c r="P9" s="1">
        <v>0.96641449829578518</v>
      </c>
      <c r="Q9" s="1">
        <v>0.68443020196625326</v>
      </c>
      <c r="R9" s="1">
        <v>0.48491269534035575</v>
      </c>
      <c r="S9" s="1">
        <v>0.30736036476143952</v>
      </c>
      <c r="T9" s="1">
        <v>0.68692151247250244</v>
      </c>
      <c r="U9">
        <v>0.54710000000000003</v>
      </c>
      <c r="V9">
        <v>0.32747999999999999</v>
      </c>
      <c r="W9">
        <v>0.27091999999999999</v>
      </c>
      <c r="X9">
        <v>0.39894000000000002</v>
      </c>
      <c r="Y9">
        <v>0.11456</v>
      </c>
      <c r="Z9">
        <v>0.23154</v>
      </c>
    </row>
    <row r="10" spans="1:26" x14ac:dyDescent="0.3">
      <c r="A10" s="2" t="s">
        <v>11</v>
      </c>
      <c r="B10" s="2" t="s">
        <v>7</v>
      </c>
      <c r="C10" s="1">
        <v>0.56303672269188354</v>
      </c>
      <c r="D10" s="1">
        <v>1.418783422459893</v>
      </c>
      <c r="E10" s="1">
        <v>1.0237482881859781</v>
      </c>
      <c r="F10" s="1">
        <v>0.66331389617550252</v>
      </c>
      <c r="G10" s="1">
        <v>1.210795283743612</v>
      </c>
      <c r="H10" s="1">
        <v>1.045808413244679</v>
      </c>
      <c r="I10" s="1">
        <v>0.1170892757740369</v>
      </c>
      <c r="J10" s="1">
        <v>0.3031989407226881</v>
      </c>
      <c r="K10" s="1">
        <v>0.43026310779423521</v>
      </c>
      <c r="L10" s="1">
        <v>0.33260276079517054</v>
      </c>
      <c r="M10" s="1">
        <v>0.64583900711979148</v>
      </c>
      <c r="N10" s="1">
        <v>0.9834418532758854</v>
      </c>
      <c r="O10" s="1">
        <v>0.31763055853477434</v>
      </c>
      <c r="P10" s="1">
        <v>0.6692160611854685</v>
      </c>
      <c r="Q10" s="1">
        <v>0.51628983443119103</v>
      </c>
      <c r="R10" s="1">
        <v>0.41563945314887635</v>
      </c>
      <c r="S10" s="1">
        <v>0.70835368832437717</v>
      </c>
      <c r="T10" s="1">
        <v>0.61428630722616528</v>
      </c>
      <c r="U10">
        <v>2.4337399999999998</v>
      </c>
      <c r="V10">
        <v>4.5289900000000003</v>
      </c>
      <c r="W10">
        <v>2.8077100000000002</v>
      </c>
      <c r="X10">
        <v>3.39845</v>
      </c>
      <c r="Y10">
        <v>2.2106699999999999</v>
      </c>
      <c r="Z10">
        <v>2.0179100000000001</v>
      </c>
    </row>
    <row r="11" spans="1:26" x14ac:dyDescent="0.3">
      <c r="A11" s="2" t="s">
        <v>12</v>
      </c>
      <c r="B11" s="2" t="s">
        <v>7</v>
      </c>
      <c r="C11" s="1">
        <v>32.037959033648548</v>
      </c>
      <c r="D11" s="1">
        <v>35.036764705882355</v>
      </c>
      <c r="E11" s="1">
        <v>30.971308326931428</v>
      </c>
      <c r="F11" s="1">
        <v>47.13371539322651</v>
      </c>
      <c r="G11" s="1">
        <v>32.93196165536591</v>
      </c>
      <c r="H11" s="1">
        <v>34.528383841758831</v>
      </c>
      <c r="I11" s="1">
        <v>16.826304777626351</v>
      </c>
      <c r="J11" s="1">
        <v>15.044808197885283</v>
      </c>
      <c r="K11" s="1">
        <v>14.417621749228953</v>
      </c>
      <c r="L11" s="1">
        <v>20.175337409159074</v>
      </c>
      <c r="M11" s="1">
        <v>11.562852585301327</v>
      </c>
      <c r="N11" s="1">
        <v>10.39279710956972</v>
      </c>
      <c r="O11" s="1">
        <v>18.81651678904381</v>
      </c>
      <c r="P11" s="1">
        <v>18.634134175741956</v>
      </c>
      <c r="Q11" s="1">
        <v>17.235376733329378</v>
      </c>
      <c r="R11" s="1">
        <v>20.553778447871885</v>
      </c>
      <c r="S11" s="1">
        <v>17.676274222439343</v>
      </c>
      <c r="T11" s="1">
        <v>17.561117336985845</v>
      </c>
      <c r="U11">
        <v>6.6934899999999997</v>
      </c>
      <c r="V11">
        <v>4.74186</v>
      </c>
      <c r="W11">
        <v>4.0554300000000003</v>
      </c>
      <c r="X11">
        <v>8.3995700000000006</v>
      </c>
      <c r="Y11">
        <v>2.7698299999999998</v>
      </c>
      <c r="Z11">
        <v>3.1874799999999999</v>
      </c>
    </row>
    <row r="12" spans="1:26" x14ac:dyDescent="0.3">
      <c r="A12" s="2" t="s">
        <v>13</v>
      </c>
      <c r="B12" s="2" t="s">
        <v>7</v>
      </c>
      <c r="C12" s="1">
        <v>0</v>
      </c>
      <c r="D12" s="1">
        <v>0</v>
      </c>
      <c r="E12" s="1">
        <v>0</v>
      </c>
      <c r="F12" s="1">
        <v>0</v>
      </c>
      <c r="G12" s="1">
        <v>0</v>
      </c>
      <c r="H12" s="1">
        <v>0</v>
      </c>
      <c r="I12" s="1">
        <v>3.8389926483290786E-3</v>
      </c>
      <c r="J12" s="1">
        <v>0</v>
      </c>
      <c r="K12" s="1">
        <v>0</v>
      </c>
      <c r="L12" s="1">
        <v>0</v>
      </c>
      <c r="M12" s="1">
        <v>0</v>
      </c>
      <c r="N12" s="1">
        <v>1.9321058021137237E-3</v>
      </c>
      <c r="O12" s="1">
        <v>2.0625360943816516E-3</v>
      </c>
      <c r="P12" s="1">
        <v>2.078310749023194E-3</v>
      </c>
      <c r="Q12" s="1">
        <v>0</v>
      </c>
      <c r="R12" s="1">
        <v>0</v>
      </c>
      <c r="S12" s="1">
        <v>0</v>
      </c>
      <c r="T12" s="1">
        <v>2.0752915784667744E-3</v>
      </c>
      <c r="U12">
        <v>0.43445</v>
      </c>
      <c r="V12">
        <v>0.45533000000000001</v>
      </c>
      <c r="W12">
        <v>0.38096999999999998</v>
      </c>
      <c r="X12">
        <v>0.57747000000000004</v>
      </c>
      <c r="Y12">
        <v>0.1653</v>
      </c>
      <c r="Z12">
        <v>0.21390000000000001</v>
      </c>
    </row>
    <row r="13" spans="1:26" x14ac:dyDescent="0.3">
      <c r="A13" s="2" t="s">
        <v>14</v>
      </c>
      <c r="B13" s="2" t="s">
        <v>7</v>
      </c>
      <c r="C13" s="1">
        <v>0.1821098005145855</v>
      </c>
      <c r="D13" s="1">
        <v>0.48796791443850268</v>
      </c>
      <c r="E13" s="1">
        <v>0.20541768262133003</v>
      </c>
      <c r="F13" s="1">
        <v>0.34084643531436398</v>
      </c>
      <c r="G13" s="1">
        <v>0.16867630849393767</v>
      </c>
      <c r="H13" s="1">
        <v>0.26562865448227474</v>
      </c>
      <c r="I13" s="1">
        <v>6.7182371345758871E-2</v>
      </c>
      <c r="J13" s="1">
        <v>9.4030051236783027E-2</v>
      </c>
      <c r="K13" s="1">
        <v>5.5210752770056735E-2</v>
      </c>
      <c r="L13" s="1">
        <v>4.9986542084823317E-2</v>
      </c>
      <c r="M13" s="1">
        <v>2.723417499902735E-2</v>
      </c>
      <c r="N13" s="1">
        <v>9.0808972699345014E-2</v>
      </c>
      <c r="O13" s="1">
        <v>0.13406484613480735</v>
      </c>
      <c r="P13" s="1">
        <v>0.19536121040818022</v>
      </c>
      <c r="Q13" s="1">
        <v>0.13451229402804976</v>
      </c>
      <c r="R13" s="1">
        <v>0.15484607078095394</v>
      </c>
      <c r="S13" s="1">
        <v>0.11195245074092168</v>
      </c>
      <c r="T13" s="1">
        <v>0.13489395260034034</v>
      </c>
      <c r="U13">
        <v>0.56157000000000001</v>
      </c>
      <c r="V13">
        <v>0.54617000000000004</v>
      </c>
      <c r="W13">
        <v>0.46834999999999999</v>
      </c>
      <c r="X13">
        <v>0.60321000000000002</v>
      </c>
      <c r="Y13">
        <v>0.14435999999999999</v>
      </c>
      <c r="Z13">
        <v>0.18892</v>
      </c>
    </row>
    <row r="14" spans="1:26" x14ac:dyDescent="0.3">
      <c r="A14" s="2" t="s">
        <v>15</v>
      </c>
      <c r="B14" s="2" t="s">
        <v>7</v>
      </c>
      <c r="C14" s="1">
        <v>0.40431717178467602</v>
      </c>
      <c r="D14" s="1">
        <v>0.5046791443850267</v>
      </c>
      <c r="E14" s="1">
        <v>0.33902267944821135</v>
      </c>
      <c r="F14" s="1">
        <v>0.3308215401580592</v>
      </c>
      <c r="G14" s="1">
        <v>0.10855405992184107</v>
      </c>
      <c r="H14" s="1">
        <v>0.75177921079889076</v>
      </c>
      <c r="I14" s="1">
        <v>5.3745897076607096E-2</v>
      </c>
      <c r="J14" s="1">
        <v>0.29936097944771739</v>
      </c>
      <c r="K14" s="1">
        <v>0.14469024863876936</v>
      </c>
      <c r="L14" s="1">
        <v>9.9973084169646634E-2</v>
      </c>
      <c r="M14" s="1">
        <v>6.4194841069135894E-2</v>
      </c>
      <c r="N14" s="1">
        <v>0.47529802731997606</v>
      </c>
      <c r="O14" s="1">
        <v>8.0438907680884422E-2</v>
      </c>
      <c r="P14" s="1">
        <v>0.1683431706708787</v>
      </c>
      <c r="Q14" s="1">
        <v>4.9453049275018299E-2</v>
      </c>
      <c r="R14" s="1">
        <v>0.11205965648621666</v>
      </c>
      <c r="S14" s="1">
        <v>4.4780980296368671E-2</v>
      </c>
      <c r="T14" s="1">
        <v>0.27808907151454781</v>
      </c>
      <c r="U14">
        <v>0.16244</v>
      </c>
      <c r="V14">
        <v>0.10886</v>
      </c>
      <c r="W14">
        <v>6.4009999999999997E-2</v>
      </c>
      <c r="X14">
        <v>0.39581</v>
      </c>
      <c r="Y14">
        <v>4.5690000000000001E-2</v>
      </c>
      <c r="Z14">
        <v>0.25806000000000001</v>
      </c>
    </row>
    <row r="15" spans="1:26" x14ac:dyDescent="0.3">
      <c r="A15" s="2" t="s">
        <v>17</v>
      </c>
      <c r="B15" s="2" t="s">
        <v>7</v>
      </c>
      <c r="C15" s="1">
        <v>1.2580612824539714</v>
      </c>
      <c r="D15" s="1">
        <v>4.7175802139037435</v>
      </c>
      <c r="E15" s="1">
        <v>4.6060322656067338</v>
      </c>
      <c r="F15" s="1">
        <v>4.317388180648611</v>
      </c>
      <c r="G15" s="1">
        <v>3.8728748455192226</v>
      </c>
      <c r="H15" s="1">
        <v>7.833539376524441</v>
      </c>
      <c r="I15" s="1">
        <v>0.86953183484653629</v>
      </c>
      <c r="J15" s="1">
        <v>3.1202625165512079</v>
      </c>
      <c r="K15" s="1">
        <v>3.6781784259224004</v>
      </c>
      <c r="L15" s="1">
        <v>2.5493136463259893</v>
      </c>
      <c r="M15" s="1">
        <v>0.96097731782282225</v>
      </c>
      <c r="N15" s="1">
        <v>5.2321425121239642</v>
      </c>
      <c r="O15" s="1">
        <v>0.61876082831449553</v>
      </c>
      <c r="P15" s="1">
        <v>1.6397871809793001</v>
      </c>
      <c r="Q15" s="1">
        <v>1.5231539176705635</v>
      </c>
      <c r="R15" s="1">
        <v>1.7134940200892403</v>
      </c>
      <c r="S15" s="1">
        <v>1.6426477772349781</v>
      </c>
      <c r="T15" s="1">
        <v>3.0984103266508947</v>
      </c>
      <c r="U15">
        <v>5.0407400000000004</v>
      </c>
      <c r="V15">
        <v>9.6824999999999992</v>
      </c>
      <c r="W15">
        <v>8.2481600000000004</v>
      </c>
      <c r="X15">
        <v>16.812370000000001</v>
      </c>
      <c r="Y15">
        <v>5.3459700000000003</v>
      </c>
      <c r="Z15">
        <v>11.153879999999999</v>
      </c>
    </row>
    <row r="16" spans="1:26" x14ac:dyDescent="0.3">
      <c r="A16" s="2" t="s">
        <v>18</v>
      </c>
      <c r="B16" s="2" t="s">
        <v>7</v>
      </c>
      <c r="C16" s="1">
        <v>0</v>
      </c>
      <c r="D16" s="1">
        <v>0</v>
      </c>
      <c r="E16" s="1">
        <v>1.6700624603360166E-3</v>
      </c>
      <c r="F16" s="1">
        <v>0</v>
      </c>
      <c r="G16" s="1">
        <v>0</v>
      </c>
      <c r="H16" s="1">
        <v>0</v>
      </c>
      <c r="I16" s="1">
        <v>1.9194963241645393E-3</v>
      </c>
      <c r="J16" s="1">
        <v>0</v>
      </c>
      <c r="K16" s="1">
        <v>0</v>
      </c>
      <c r="L16" s="1">
        <v>1.922559310954743E-3</v>
      </c>
      <c r="M16" s="1">
        <v>0</v>
      </c>
      <c r="N16" s="1">
        <v>1.9321058021137237E-3</v>
      </c>
      <c r="O16" s="1">
        <v>0</v>
      </c>
      <c r="P16" s="1">
        <v>0</v>
      </c>
      <c r="Q16" s="1">
        <v>0</v>
      </c>
      <c r="R16" s="1">
        <v>0</v>
      </c>
      <c r="S16" s="1">
        <v>0</v>
      </c>
      <c r="T16" s="1">
        <v>0</v>
      </c>
      <c r="U16">
        <v>0</v>
      </c>
      <c r="V16">
        <v>1.34E-3</v>
      </c>
      <c r="W16">
        <v>9.3000000000000005E-4</v>
      </c>
      <c r="X16">
        <v>0</v>
      </c>
      <c r="Y16">
        <v>0</v>
      </c>
      <c r="Z16">
        <v>0</v>
      </c>
    </row>
    <row r="17" spans="1:26" x14ac:dyDescent="0.3">
      <c r="A17" s="2" t="s">
        <v>19</v>
      </c>
      <c r="B17" s="2" t="s">
        <v>7</v>
      </c>
      <c r="C17" s="1">
        <v>8.854880208507368E-2</v>
      </c>
      <c r="D17" s="1">
        <v>0.20387700534759359</v>
      </c>
      <c r="E17" s="1">
        <v>8.8513310397808881E-2</v>
      </c>
      <c r="F17" s="1">
        <v>0.20551035070424889</v>
      </c>
      <c r="G17" s="1">
        <v>5.0101873810080494E-2</v>
      </c>
      <c r="H17" s="1">
        <v>5.3459854990143336E-2</v>
      </c>
      <c r="I17" s="1">
        <v>2.8792444862468087E-2</v>
      </c>
      <c r="J17" s="1">
        <v>2.4946748287309781E-2</v>
      </c>
      <c r="K17" s="1">
        <v>1.5230552488291513E-2</v>
      </c>
      <c r="L17" s="1">
        <v>6.1521897950551775E-2</v>
      </c>
      <c r="M17" s="1">
        <v>3.8905964284324788E-3</v>
      </c>
      <c r="N17" s="1">
        <v>7.7284232084548947E-3</v>
      </c>
      <c r="O17" s="1">
        <v>5.3625938453922946E-2</v>
      </c>
      <c r="P17" s="1">
        <v>5.4036079474603045E-2</v>
      </c>
      <c r="Q17" s="1">
        <v>6.329990307202342E-2</v>
      </c>
      <c r="R17" s="1">
        <v>7.5385587090727568E-2</v>
      </c>
      <c r="S17" s="1">
        <v>1.6283992835043153E-2</v>
      </c>
      <c r="T17" s="1">
        <v>2.4903498941601297E-2</v>
      </c>
      <c r="U17">
        <v>0.64336000000000004</v>
      </c>
      <c r="V17">
        <v>0.40499000000000002</v>
      </c>
      <c r="W17">
        <v>0.38974999999999999</v>
      </c>
      <c r="X17">
        <v>1.2307699999999999</v>
      </c>
      <c r="Y17">
        <v>0.11533</v>
      </c>
      <c r="Z17">
        <v>0.10188999999999999</v>
      </c>
    </row>
    <row r="18" spans="1:26" x14ac:dyDescent="0.3">
      <c r="A18" s="2" t="s">
        <v>20</v>
      </c>
      <c r="B18" s="2" t="s">
        <v>7</v>
      </c>
      <c r="C18" s="1">
        <v>1.6657199184682727</v>
      </c>
      <c r="D18" s="1">
        <v>1.2834224598930482</v>
      </c>
      <c r="E18" s="1">
        <v>1.7518955208924814</v>
      </c>
      <c r="F18" s="1">
        <v>0.79029590148869688</v>
      </c>
      <c r="G18" s="1">
        <v>3.0211429907478538</v>
      </c>
      <c r="H18" s="1">
        <v>3.6569882054194927</v>
      </c>
      <c r="I18" s="1">
        <v>21.120218054782423</v>
      </c>
      <c r="J18" s="1">
        <v>20.890023219665714</v>
      </c>
      <c r="K18" s="1">
        <v>20.085291093934433</v>
      </c>
      <c r="L18" s="1">
        <v>14.801784135040567</v>
      </c>
      <c r="M18" s="1">
        <v>28.800140061471424</v>
      </c>
      <c r="N18" s="1">
        <v>22.230809359120506</v>
      </c>
      <c r="O18" s="1">
        <v>2.3760415807276627</v>
      </c>
      <c r="P18" s="1">
        <v>2.1572865574860751</v>
      </c>
      <c r="Q18" s="1">
        <v>2.9315767610230847</v>
      </c>
      <c r="R18" s="1">
        <v>1.7644302275829751</v>
      </c>
      <c r="S18" s="1">
        <v>4.2033056505455137</v>
      </c>
      <c r="T18" s="1">
        <v>4.0302162453824764</v>
      </c>
      <c r="U18">
        <v>66.98142</v>
      </c>
      <c r="V18">
        <v>63.284779999999998</v>
      </c>
      <c r="W18">
        <v>67.533619999999999</v>
      </c>
      <c r="X18">
        <v>52.163159999999998</v>
      </c>
      <c r="Y18">
        <v>84.315510000000003</v>
      </c>
      <c r="Z18">
        <v>76.348020000000005</v>
      </c>
    </row>
    <row r="19" spans="1:26" x14ac:dyDescent="0.3">
      <c r="A19" s="2" t="s">
        <v>21</v>
      </c>
      <c r="B19" s="2" t="s">
        <v>7</v>
      </c>
      <c r="C19" s="1">
        <v>0.48952450964012428</v>
      </c>
      <c r="D19" s="1">
        <v>0.625</v>
      </c>
      <c r="E19" s="1">
        <v>0.3523831791308995</v>
      </c>
      <c r="F19" s="1">
        <v>6.850345023474963E-2</v>
      </c>
      <c r="G19" s="1">
        <v>6.6802498413440659E-2</v>
      </c>
      <c r="H19" s="1">
        <v>0.2338868655818771</v>
      </c>
      <c r="I19" s="1">
        <v>3.8389926483290786E-3</v>
      </c>
      <c r="J19" s="1">
        <v>5.7569419124561035E-3</v>
      </c>
      <c r="K19" s="1">
        <v>7.6152762441457564E-3</v>
      </c>
      <c r="L19" s="1">
        <v>3.8451186219094859E-3</v>
      </c>
      <c r="M19" s="1">
        <v>1.9452982142162394E-3</v>
      </c>
      <c r="N19" s="1">
        <v>3.4777904438047028E-2</v>
      </c>
      <c r="O19" s="1">
        <v>0.12375216566289909</v>
      </c>
      <c r="P19" s="1">
        <v>0.12262033419236844</v>
      </c>
      <c r="Q19" s="1">
        <v>3.9562439420014639E-2</v>
      </c>
      <c r="R19" s="1">
        <v>3.4636621095739693E-2</v>
      </c>
      <c r="S19" s="1">
        <v>1.017749552190197E-2</v>
      </c>
      <c r="T19" s="1">
        <v>0.11621632839413938</v>
      </c>
      <c r="U19">
        <v>0.23987</v>
      </c>
      <c r="V19">
        <v>0.14713000000000001</v>
      </c>
      <c r="W19">
        <v>0.11787</v>
      </c>
      <c r="X19">
        <v>0.32641999999999999</v>
      </c>
      <c r="Y19">
        <v>0.11426</v>
      </c>
      <c r="Z19">
        <v>0.10100000000000001</v>
      </c>
    </row>
    <row r="20" spans="1:26" x14ac:dyDescent="0.3">
      <c r="A20" s="2" t="s">
        <v>22</v>
      </c>
      <c r="B20" s="2" t="s">
        <v>7</v>
      </c>
      <c r="C20" s="1">
        <v>0</v>
      </c>
      <c r="D20" s="1">
        <v>0</v>
      </c>
      <c r="E20" s="1">
        <v>0</v>
      </c>
      <c r="F20" s="1">
        <v>0</v>
      </c>
      <c r="G20" s="1">
        <v>0</v>
      </c>
      <c r="H20" s="1">
        <v>0</v>
      </c>
      <c r="I20" s="1">
        <v>1.9194963241645393E-3</v>
      </c>
      <c r="J20" s="1">
        <v>1.9189806374853677E-3</v>
      </c>
      <c r="K20" s="1">
        <v>0</v>
      </c>
      <c r="L20" s="1">
        <v>0</v>
      </c>
      <c r="M20" s="1">
        <v>0</v>
      </c>
      <c r="N20" s="1">
        <v>0</v>
      </c>
      <c r="O20" s="1">
        <v>1.6500288755053213E-2</v>
      </c>
      <c r="P20" s="1">
        <v>2.078310749023194E-2</v>
      </c>
      <c r="Q20" s="1">
        <v>1.5824975768005855E-2</v>
      </c>
      <c r="R20" s="1">
        <v>0</v>
      </c>
      <c r="S20" s="1">
        <v>0</v>
      </c>
      <c r="T20" s="1">
        <v>2.0752915784667744E-3</v>
      </c>
      <c r="U20">
        <v>1.495E-2</v>
      </c>
      <c r="V20">
        <v>1.3650000000000001E-2</v>
      </c>
      <c r="W20">
        <v>2.1399999999999999E-2</v>
      </c>
      <c r="X20">
        <v>6.28E-3</v>
      </c>
      <c r="Y20">
        <v>1E-3</v>
      </c>
      <c r="Z20">
        <v>2.0899999999999998E-3</v>
      </c>
    </row>
    <row r="21" spans="1:26" x14ac:dyDescent="0.3">
      <c r="A21" s="2" t="s">
        <v>23</v>
      </c>
      <c r="B21" s="2" t="s">
        <v>7</v>
      </c>
      <c r="C21" s="1">
        <v>3.3414642296254217E-3</v>
      </c>
      <c r="D21" s="1">
        <v>1.6711229946524064E-3</v>
      </c>
      <c r="E21" s="1">
        <v>1.6700624603360166E-3</v>
      </c>
      <c r="F21" s="1">
        <v>1.6708158593841372E-3</v>
      </c>
      <c r="G21" s="1">
        <v>3.3401249206720333E-3</v>
      </c>
      <c r="H21" s="1">
        <v>3.3412409368839585E-3</v>
      </c>
      <c r="I21" s="1">
        <v>3.8389926483290786E-3</v>
      </c>
      <c r="J21" s="1">
        <v>0</v>
      </c>
      <c r="K21" s="1">
        <v>1.9038190610364391E-3</v>
      </c>
      <c r="L21" s="1">
        <v>1.922559310954743E-3</v>
      </c>
      <c r="M21" s="1">
        <v>0</v>
      </c>
      <c r="N21" s="1">
        <v>1.9321058021137237E-3</v>
      </c>
      <c r="O21" s="1">
        <v>6.1876082831449552E-3</v>
      </c>
      <c r="P21" s="1">
        <v>2.078310749023194E-3</v>
      </c>
      <c r="Q21" s="1">
        <v>1.9781219710007319E-3</v>
      </c>
      <c r="R21" s="1">
        <v>0</v>
      </c>
      <c r="S21" s="1">
        <v>0</v>
      </c>
      <c r="T21" s="1">
        <v>2.0752915784667744E-3</v>
      </c>
      <c r="U21">
        <v>1.8350000000000002E-2</v>
      </c>
      <c r="V21">
        <v>1.6080000000000001E-2</v>
      </c>
      <c r="W21">
        <v>1.7049999999999999E-2</v>
      </c>
      <c r="X21">
        <v>0</v>
      </c>
      <c r="Y21">
        <v>5.8E-4</v>
      </c>
      <c r="Z21">
        <v>0</v>
      </c>
    </row>
    <row r="22" spans="1:26" x14ac:dyDescent="0.3">
      <c r="A22" s="2" t="s">
        <v>24</v>
      </c>
      <c r="B22" s="2" t="s">
        <v>7</v>
      </c>
      <c r="C22" s="1">
        <v>0</v>
      </c>
      <c r="D22" s="1">
        <v>1.6711229946524064E-3</v>
      </c>
      <c r="E22" s="1">
        <v>0</v>
      </c>
      <c r="F22" s="1">
        <v>0</v>
      </c>
      <c r="G22" s="1">
        <v>0</v>
      </c>
      <c r="H22" s="1">
        <v>0</v>
      </c>
      <c r="I22" s="1">
        <v>0</v>
      </c>
      <c r="J22" s="1">
        <v>0</v>
      </c>
      <c r="K22" s="1">
        <v>0</v>
      </c>
      <c r="L22" s="1">
        <v>0</v>
      </c>
      <c r="M22" s="1">
        <v>0</v>
      </c>
      <c r="N22" s="1">
        <v>0</v>
      </c>
      <c r="O22" s="1">
        <v>0</v>
      </c>
      <c r="P22" s="1">
        <v>0</v>
      </c>
      <c r="Q22" s="1">
        <v>0</v>
      </c>
      <c r="R22" s="1">
        <v>0</v>
      </c>
      <c r="S22" s="1">
        <v>0</v>
      </c>
      <c r="T22" s="1">
        <v>0</v>
      </c>
      <c r="U22">
        <v>3.1199999999999999E-3</v>
      </c>
      <c r="V22">
        <v>3.48E-3</v>
      </c>
      <c r="W22">
        <v>3.3899999999999998E-3</v>
      </c>
      <c r="X22">
        <v>0</v>
      </c>
      <c r="Y22">
        <v>0</v>
      </c>
      <c r="Z22">
        <v>0</v>
      </c>
    </row>
    <row r="23" spans="1:26" x14ac:dyDescent="0.3">
      <c r="A23" s="2" t="s">
        <v>26</v>
      </c>
      <c r="B23" s="2" t="s">
        <v>7</v>
      </c>
      <c r="C23" s="1">
        <v>2.0967688040899524</v>
      </c>
      <c r="D23" s="1">
        <v>1.5407754010695187</v>
      </c>
      <c r="E23" s="1">
        <v>1.6600420855740006</v>
      </c>
      <c r="F23" s="1">
        <v>0.3124425657048337</v>
      </c>
      <c r="G23" s="1">
        <v>0.43755636460803632</v>
      </c>
      <c r="H23" s="1">
        <v>0.5446222727120853</v>
      </c>
      <c r="I23" s="1">
        <v>0.77163752231414473</v>
      </c>
      <c r="J23" s="1">
        <v>0.58337011379555181</v>
      </c>
      <c r="K23" s="1">
        <v>0.59970300422647826</v>
      </c>
      <c r="L23" s="1">
        <v>0.16534010074210789</v>
      </c>
      <c r="M23" s="1">
        <v>0.1089366999961094</v>
      </c>
      <c r="N23" s="1">
        <v>0.11013003072048225</v>
      </c>
      <c r="O23" s="1">
        <v>0.92814124247174323</v>
      </c>
      <c r="P23" s="1">
        <v>0.98304098428797071</v>
      </c>
      <c r="Q23" s="1">
        <v>0.94158605819634844</v>
      </c>
      <c r="R23" s="1">
        <v>0.30357979666265966</v>
      </c>
      <c r="S23" s="1">
        <v>0.36231884057971014</v>
      </c>
      <c r="T23" s="1">
        <v>0.39430539990868718</v>
      </c>
      <c r="U23">
        <v>1.9424600000000001</v>
      </c>
      <c r="V23">
        <v>1.3475900000000001</v>
      </c>
      <c r="W23">
        <v>1.17719</v>
      </c>
      <c r="X23">
        <v>1.07901</v>
      </c>
      <c r="Y23">
        <v>0.39300000000000002</v>
      </c>
      <c r="Z23">
        <v>0.55688000000000004</v>
      </c>
    </row>
    <row r="24" spans="1:26" x14ac:dyDescent="0.3">
      <c r="A24" s="2" t="s">
        <v>27</v>
      </c>
      <c r="B24" s="2" t="s">
        <v>7</v>
      </c>
      <c r="C24" s="1">
        <v>0</v>
      </c>
      <c r="D24" s="1">
        <v>1.6711229946524064E-3</v>
      </c>
      <c r="E24" s="1">
        <v>1.6700624603360166E-3</v>
      </c>
      <c r="F24" s="1">
        <v>0</v>
      </c>
      <c r="G24" s="1">
        <v>1.6700624603360166E-3</v>
      </c>
      <c r="H24" s="1">
        <v>1.6706204684419793E-3</v>
      </c>
      <c r="I24" s="1">
        <v>0</v>
      </c>
      <c r="J24" s="1">
        <v>1.9189806374853677E-3</v>
      </c>
      <c r="K24" s="1">
        <v>0</v>
      </c>
      <c r="L24" s="1">
        <v>0</v>
      </c>
      <c r="M24" s="1">
        <v>0</v>
      </c>
      <c r="N24" s="1">
        <v>1.9321058021137237E-3</v>
      </c>
      <c r="O24" s="1">
        <v>2.0625360943816516E-3</v>
      </c>
      <c r="P24" s="1">
        <v>8.3132429960927762E-3</v>
      </c>
      <c r="Q24" s="1">
        <v>0</v>
      </c>
      <c r="R24" s="1">
        <v>2.037448299749394E-3</v>
      </c>
      <c r="S24" s="1">
        <v>2.0354991043803942E-3</v>
      </c>
      <c r="T24" s="1">
        <v>2.0752915784667744E-3</v>
      </c>
      <c r="U24">
        <v>0</v>
      </c>
      <c r="V24">
        <v>6.9300000000000004E-3</v>
      </c>
      <c r="W24">
        <v>4.6499999999999996E-3</v>
      </c>
      <c r="X24">
        <v>0</v>
      </c>
      <c r="Y24">
        <v>4.0999999999999999E-4</v>
      </c>
      <c r="Z24">
        <v>0</v>
      </c>
    </row>
    <row r="25" spans="1:26" x14ac:dyDescent="0.3">
      <c r="A25" s="2" t="s">
        <v>28</v>
      </c>
      <c r="B25" s="2" t="s">
        <v>7</v>
      </c>
      <c r="C25" s="1">
        <v>5.3463427674006747E-2</v>
      </c>
      <c r="D25" s="1">
        <v>6.0160427807486629E-2</v>
      </c>
      <c r="E25" s="1">
        <v>3.1731186746384317E-2</v>
      </c>
      <c r="F25" s="1">
        <v>4.5112028203371707E-2</v>
      </c>
      <c r="G25" s="1">
        <v>2.3380874444704231E-2</v>
      </c>
      <c r="H25" s="1">
        <v>1.8376825152861771E-2</v>
      </c>
      <c r="I25" s="1">
        <v>0.12092826842236597</v>
      </c>
      <c r="J25" s="1">
        <v>0.12089578016157818</v>
      </c>
      <c r="K25" s="1">
        <v>9.1383314929749077E-2</v>
      </c>
      <c r="L25" s="1">
        <v>8.4592609682008685E-2</v>
      </c>
      <c r="M25" s="1">
        <v>7.0030735711784614E-2</v>
      </c>
      <c r="N25" s="1">
        <v>8.3080549490890124E-2</v>
      </c>
      <c r="O25" s="1">
        <v>3.3000577510106426E-2</v>
      </c>
      <c r="P25" s="1">
        <v>2.7018039737301523E-2</v>
      </c>
      <c r="Q25" s="1">
        <v>1.7803097739006585E-2</v>
      </c>
      <c r="R25" s="1">
        <v>1.2224689798496363E-2</v>
      </c>
      <c r="S25" s="1">
        <v>2.0354991043803939E-2</v>
      </c>
      <c r="T25" s="1">
        <v>1.6602332627734195E-2</v>
      </c>
      <c r="U25">
        <v>0</v>
      </c>
      <c r="V25">
        <v>0</v>
      </c>
      <c r="W25">
        <v>0</v>
      </c>
      <c r="X25">
        <v>1.1520000000000001E-2</v>
      </c>
      <c r="Y25">
        <v>0</v>
      </c>
      <c r="Z25">
        <v>0</v>
      </c>
    </row>
    <row r="26" spans="1:26" x14ac:dyDescent="0.3">
      <c r="A26" s="2" t="s">
        <v>29</v>
      </c>
      <c r="B26" s="2" t="s">
        <v>7</v>
      </c>
      <c r="C26" s="1">
        <v>0.49787817021418784</v>
      </c>
      <c r="D26" s="1">
        <v>0.38435828877005346</v>
      </c>
      <c r="E26" s="1">
        <v>0.43755636460803632</v>
      </c>
      <c r="F26" s="1">
        <v>0.48954904679955225</v>
      </c>
      <c r="G26" s="1">
        <v>0.19539730785931395</v>
      </c>
      <c r="H26" s="1">
        <v>0.31240602759865016</v>
      </c>
      <c r="I26" s="1">
        <v>0.36470430159126244</v>
      </c>
      <c r="J26" s="1">
        <v>0.31087486327262959</v>
      </c>
      <c r="K26" s="1">
        <v>0.27605376385028368</v>
      </c>
      <c r="L26" s="1">
        <v>0.36528626908140116</v>
      </c>
      <c r="M26" s="1">
        <v>0.10115550713924444</v>
      </c>
      <c r="N26" s="1">
        <v>0.1139942423247097</v>
      </c>
      <c r="O26" s="1">
        <v>0.3279432390066826</v>
      </c>
      <c r="P26" s="1">
        <v>0.35539113808296618</v>
      </c>
      <c r="Q26" s="1">
        <v>0.17605285541906515</v>
      </c>
      <c r="R26" s="1">
        <v>0.34636621095739695</v>
      </c>
      <c r="S26" s="1">
        <v>0.17708842208109429</v>
      </c>
      <c r="T26" s="1">
        <v>0.25733615572988006</v>
      </c>
      <c r="U26">
        <v>0.10120999999999999</v>
      </c>
      <c r="V26">
        <v>5.212E-2</v>
      </c>
      <c r="W26">
        <v>3.739E-2</v>
      </c>
      <c r="X26">
        <v>0.11976000000000001</v>
      </c>
      <c r="Y26">
        <v>2.1770000000000001E-2</v>
      </c>
      <c r="Z26">
        <v>4.7730000000000002E-2</v>
      </c>
    </row>
    <row r="27" spans="1:26" s="1" customFormat="1" x14ac:dyDescent="0.3">
      <c r="A27" s="2"/>
      <c r="B27" s="2"/>
      <c r="U27" s="1">
        <f>CORREL(C6:C26,U6:U26)</f>
        <v>7.3832111367762271E-2</v>
      </c>
      <c r="V27" s="1">
        <f t="shared" ref="V27:Z27" si="0">CORREL(D6:D26,V6:V26)</f>
        <v>3.7276290304378429E-2</v>
      </c>
      <c r="W27" s="1">
        <f t="shared" si="0"/>
        <v>4.346008099521672E-2</v>
      </c>
      <c r="X27" s="1">
        <f t="shared" si="0"/>
        <v>0.11018390195462742</v>
      </c>
      <c r="Y27" s="1">
        <f t="shared" si="0"/>
        <v>6.3648840517328095E-2</v>
      </c>
      <c r="Z27" s="1">
        <f t="shared" si="0"/>
        <v>9.5179851150187497E-2</v>
      </c>
    </row>
    <row r="28" spans="1:26" s="1" customFormat="1" x14ac:dyDescent="0.3">
      <c r="A28" s="2"/>
      <c r="B28" s="2"/>
      <c r="U28" s="1">
        <f>CORREL(I6:I26,U6:U26)</f>
        <v>0.8197006838938089</v>
      </c>
      <c r="V28" s="1">
        <f t="shared" ref="V28:Z28" si="1">CORREL(J6:J26,V6:V26)</f>
        <v>0.8318661088285233</v>
      </c>
      <c r="W28" s="1">
        <f t="shared" si="1"/>
        <v>0.82711762919224596</v>
      </c>
      <c r="X28" s="1">
        <f t="shared" si="1"/>
        <v>0.6612519952896645</v>
      </c>
      <c r="Y28" s="1">
        <f t="shared" si="1"/>
        <v>0.93545911092422318</v>
      </c>
      <c r="Z28" s="1">
        <f t="shared" si="1"/>
        <v>0.91787533914228892</v>
      </c>
    </row>
    <row r="29" spans="1:26" s="1" customFormat="1" x14ac:dyDescent="0.3">
      <c r="A29" s="2"/>
      <c r="B29" s="2"/>
      <c r="U29" s="1">
        <f>CORREL(O6:O26,U6:U26)</f>
        <v>0.15211008514838192</v>
      </c>
      <c r="V29" s="1">
        <f t="shared" ref="V29:Z29" si="2">CORREL(P6:P26,V6:V26)</f>
        <v>0.11563850716035994</v>
      </c>
      <c r="W29" s="1">
        <f t="shared" si="2"/>
        <v>0.15857034645976545</v>
      </c>
      <c r="X29" s="1">
        <f t="shared" si="2"/>
        <v>0.17262518789739087</v>
      </c>
      <c r="Y29" s="1">
        <f t="shared" si="2"/>
        <v>0.20635944541986873</v>
      </c>
      <c r="Z29" s="1">
        <f t="shared" si="2"/>
        <v>0.21086505305320355</v>
      </c>
    </row>
    <row r="30" spans="1:26" s="1" customFormat="1" x14ac:dyDescent="0.3">
      <c r="A30" s="2"/>
      <c r="B30" s="2"/>
    </row>
    <row r="31" spans="1:26" x14ac:dyDescent="0.3">
      <c r="A31" s="2" t="s">
        <v>33</v>
      </c>
      <c r="B31" s="2" t="s">
        <v>34</v>
      </c>
      <c r="C31" s="1">
        <v>1.6707321148127108E-3</v>
      </c>
      <c r="D31" s="1">
        <v>3.3422459893048127E-3</v>
      </c>
      <c r="E31" s="1">
        <v>3.3401249206720333E-3</v>
      </c>
      <c r="F31" s="1">
        <v>0</v>
      </c>
      <c r="G31" s="1">
        <v>0</v>
      </c>
      <c r="H31" s="1">
        <v>0</v>
      </c>
      <c r="I31" s="1">
        <v>0</v>
      </c>
      <c r="J31" s="1">
        <v>0</v>
      </c>
      <c r="K31" s="1">
        <v>0</v>
      </c>
      <c r="L31" s="1">
        <v>0</v>
      </c>
      <c r="M31" s="1">
        <v>0</v>
      </c>
      <c r="N31" s="1">
        <v>0</v>
      </c>
      <c r="O31" s="1">
        <v>0</v>
      </c>
      <c r="P31" s="1">
        <v>0</v>
      </c>
      <c r="Q31" s="1">
        <v>0</v>
      </c>
      <c r="R31" s="1">
        <v>0</v>
      </c>
      <c r="S31" s="1">
        <v>0</v>
      </c>
      <c r="T31" s="1">
        <v>0</v>
      </c>
      <c r="U31">
        <v>0.14435000000000001</v>
      </c>
      <c r="V31">
        <v>0.24490999999999999</v>
      </c>
      <c r="W31">
        <v>0.16705</v>
      </c>
      <c r="X31">
        <v>0.14715</v>
      </c>
      <c r="Y31">
        <v>3.9480000000000001E-2</v>
      </c>
      <c r="Z31">
        <v>7.7060000000000003E-2</v>
      </c>
    </row>
    <row r="32" spans="1:26" x14ac:dyDescent="0.3">
      <c r="A32" s="2" t="s">
        <v>35</v>
      </c>
      <c r="B32" s="2" t="s">
        <v>34</v>
      </c>
      <c r="C32" s="1">
        <v>6.0146356133257591E-2</v>
      </c>
      <c r="D32" s="1">
        <v>2.8409090909090908E-2</v>
      </c>
      <c r="E32" s="1">
        <v>3.1731186746384317E-2</v>
      </c>
      <c r="F32" s="1">
        <v>3.007468546891447E-2</v>
      </c>
      <c r="G32" s="1">
        <v>2.3380874444704231E-2</v>
      </c>
      <c r="H32" s="1">
        <v>0.18376825152861773</v>
      </c>
      <c r="I32" s="1">
        <v>0</v>
      </c>
      <c r="J32" s="1">
        <v>5.7569419124561035E-3</v>
      </c>
      <c r="K32" s="1">
        <v>7.6152762441457564E-3</v>
      </c>
      <c r="L32" s="1">
        <v>1.922559310954743E-3</v>
      </c>
      <c r="M32" s="1">
        <v>1.9452982142162394E-3</v>
      </c>
      <c r="N32" s="1">
        <v>2.8981587031705856E-2</v>
      </c>
      <c r="O32" s="1">
        <v>8.2501443775266064E-3</v>
      </c>
      <c r="P32" s="1">
        <v>6.2349322470695821E-3</v>
      </c>
      <c r="Q32" s="1">
        <v>3.9562439420014637E-3</v>
      </c>
      <c r="R32" s="1">
        <v>1.4262138098245758E-2</v>
      </c>
      <c r="S32" s="1">
        <v>2.0354991043803942E-3</v>
      </c>
      <c r="T32" s="1">
        <v>8.5086954717137758E-2</v>
      </c>
      <c r="U32">
        <v>0.11552</v>
      </c>
      <c r="V32">
        <v>8.9020000000000002E-2</v>
      </c>
      <c r="W32">
        <v>7.3639999999999997E-2</v>
      </c>
      <c r="X32">
        <v>0.19497999999999999</v>
      </c>
      <c r="Y32">
        <v>7.2029999999999997E-2</v>
      </c>
      <c r="Z32">
        <v>4.1349999999999998E-2</v>
      </c>
    </row>
    <row r="33" spans="1:26" x14ac:dyDescent="0.3">
      <c r="A33" s="2" t="s">
        <v>36</v>
      </c>
      <c r="B33" s="2" t="s">
        <v>34</v>
      </c>
      <c r="C33" s="1">
        <v>6.0146356133257591E-2</v>
      </c>
      <c r="D33" s="1">
        <v>9.0240641711229946E-2</v>
      </c>
      <c r="E33" s="1">
        <v>2.8391061825712282E-2</v>
      </c>
      <c r="F33" s="1">
        <v>4.1770396484603435E-2</v>
      </c>
      <c r="G33" s="1">
        <v>2.6720999365376266E-2</v>
      </c>
      <c r="H33" s="1">
        <v>2.1718066089745733E-2</v>
      </c>
      <c r="I33" s="1">
        <v>3.8389926483290786E-3</v>
      </c>
      <c r="J33" s="1">
        <v>3.8379612749707354E-3</v>
      </c>
      <c r="K33" s="1">
        <v>1.9038190610364391E-3</v>
      </c>
      <c r="L33" s="1">
        <v>3.8451186219094859E-3</v>
      </c>
      <c r="M33" s="1">
        <v>0</v>
      </c>
      <c r="N33" s="1">
        <v>0</v>
      </c>
      <c r="O33" s="1">
        <v>3.0938041415724774E-2</v>
      </c>
      <c r="P33" s="1">
        <v>4.3644525729487071E-2</v>
      </c>
      <c r="Q33" s="1">
        <v>2.9671829565010979E-2</v>
      </c>
      <c r="R33" s="1">
        <v>2.0374482997493937E-2</v>
      </c>
      <c r="S33" s="1">
        <v>2.4425989252564728E-2</v>
      </c>
      <c r="T33" s="1">
        <v>1.0376457892333872E-2</v>
      </c>
      <c r="U33">
        <v>0.21182999999999999</v>
      </c>
      <c r="V33">
        <v>0.18998000000000001</v>
      </c>
      <c r="W33">
        <v>0.10127</v>
      </c>
      <c r="X33">
        <v>0.21317</v>
      </c>
      <c r="Y33">
        <v>0.10920000000000001</v>
      </c>
      <c r="Z33">
        <v>6.2469999999999998E-2</v>
      </c>
    </row>
    <row r="34" spans="1:26" x14ac:dyDescent="0.3">
      <c r="A34" s="2" t="s">
        <v>37</v>
      </c>
      <c r="B34" s="2" t="s">
        <v>34</v>
      </c>
      <c r="C34" s="1">
        <v>0</v>
      </c>
      <c r="D34" s="1">
        <v>0</v>
      </c>
      <c r="E34" s="1">
        <v>0</v>
      </c>
      <c r="F34" s="1">
        <v>0</v>
      </c>
      <c r="G34" s="1">
        <v>0</v>
      </c>
      <c r="H34" s="1">
        <v>0</v>
      </c>
      <c r="I34" s="1">
        <v>0</v>
      </c>
      <c r="J34" s="1">
        <v>0</v>
      </c>
      <c r="K34" s="1">
        <v>0</v>
      </c>
      <c r="L34" s="1">
        <v>0</v>
      </c>
      <c r="M34" s="1">
        <v>0</v>
      </c>
      <c r="N34" s="1">
        <v>0</v>
      </c>
      <c r="O34" s="1">
        <v>0</v>
      </c>
      <c r="P34" s="1">
        <v>0</v>
      </c>
      <c r="Q34" s="1">
        <v>0</v>
      </c>
      <c r="R34" s="1">
        <v>2.037448299749394E-3</v>
      </c>
      <c r="S34" s="1">
        <v>0</v>
      </c>
      <c r="T34" s="1">
        <v>0</v>
      </c>
      <c r="U34">
        <v>6.3099999999999996E-3</v>
      </c>
      <c r="V34">
        <v>6.0699999999999999E-3</v>
      </c>
      <c r="W34">
        <v>8.1300000000000001E-3</v>
      </c>
      <c r="X34">
        <v>4.2900000000000004E-3</v>
      </c>
      <c r="Y34">
        <v>0</v>
      </c>
      <c r="Z34">
        <v>0</v>
      </c>
    </row>
    <row r="35" spans="1:26" x14ac:dyDescent="0.3">
      <c r="A35" s="2" t="s">
        <v>38</v>
      </c>
      <c r="B35" s="2" t="s">
        <v>34</v>
      </c>
      <c r="C35" s="1">
        <v>0.11528051592207705</v>
      </c>
      <c r="D35" s="1">
        <v>0.10862299465240642</v>
      </c>
      <c r="E35" s="1">
        <v>8.1833060556464818E-2</v>
      </c>
      <c r="F35" s="1">
        <v>5.8478555078444808E-2</v>
      </c>
      <c r="G35" s="1">
        <v>1.5030562143024149E-2</v>
      </c>
      <c r="H35" s="1">
        <v>1.6706204684419794E-2</v>
      </c>
      <c r="I35" s="1">
        <v>0.10557229782904966</v>
      </c>
      <c r="J35" s="1">
        <v>0.12281476079906353</v>
      </c>
      <c r="K35" s="1">
        <v>0.10280622929596771</v>
      </c>
      <c r="L35" s="1">
        <v>1.7303033798592687E-2</v>
      </c>
      <c r="M35" s="1">
        <v>7.7811928568649576E-3</v>
      </c>
      <c r="N35" s="1">
        <v>9.6605290105686182E-3</v>
      </c>
      <c r="O35" s="1">
        <v>5.9813546737067902E-2</v>
      </c>
      <c r="P35" s="1">
        <v>6.4427633219719019E-2</v>
      </c>
      <c r="Q35" s="1">
        <v>3.164995153601171E-2</v>
      </c>
      <c r="R35" s="1">
        <v>4.0748965994987875E-2</v>
      </c>
      <c r="S35" s="1">
        <v>1.4248493730662759E-2</v>
      </c>
      <c r="T35" s="1">
        <v>2.4903498941601297E-2</v>
      </c>
      <c r="U35">
        <v>9.3380000000000005E-2</v>
      </c>
      <c r="V35">
        <v>6.615E-2</v>
      </c>
      <c r="W35">
        <v>4.8520000000000001E-2</v>
      </c>
      <c r="X35">
        <v>0.10523</v>
      </c>
      <c r="Y35">
        <v>2.051E-2</v>
      </c>
      <c r="Z35">
        <v>2.3009999999999999E-2</v>
      </c>
    </row>
    <row r="36" spans="1:26" x14ac:dyDescent="0.3">
      <c r="A36" s="2" t="s">
        <v>39</v>
      </c>
      <c r="B36" s="2" t="s">
        <v>34</v>
      </c>
      <c r="C36" s="1">
        <v>0.40431717178467602</v>
      </c>
      <c r="D36" s="1">
        <v>1.0344251336898396</v>
      </c>
      <c r="E36" s="1">
        <v>0.66802498413440659</v>
      </c>
      <c r="F36" s="1">
        <v>0.55136923359676526</v>
      </c>
      <c r="G36" s="1">
        <v>1.017068038344634</v>
      </c>
      <c r="H36" s="1">
        <v>0.81693340906812795</v>
      </c>
      <c r="I36" s="1">
        <v>4.0309422807455322E-2</v>
      </c>
      <c r="J36" s="1">
        <v>0.15543743163631479</v>
      </c>
      <c r="K36" s="1">
        <v>0.23607356356851844</v>
      </c>
      <c r="L36" s="1">
        <v>0.19033337178451956</v>
      </c>
      <c r="M36" s="1">
        <v>0.36182546784422054</v>
      </c>
      <c r="N36" s="1">
        <v>0.58156384643623082</v>
      </c>
      <c r="O36" s="1">
        <v>0.12375216566289909</v>
      </c>
      <c r="P36" s="1">
        <v>0.31798154460054867</v>
      </c>
      <c r="Q36" s="1">
        <v>0.20176844104207464</v>
      </c>
      <c r="R36" s="1">
        <v>0.19355758847619242</v>
      </c>
      <c r="S36" s="1">
        <v>0.37249633610161209</v>
      </c>
      <c r="T36" s="1">
        <v>0.26356203046528037</v>
      </c>
      <c r="U36">
        <v>0.93013000000000001</v>
      </c>
      <c r="V36">
        <v>1.6965399999999999</v>
      </c>
      <c r="W36">
        <v>0.96382999999999996</v>
      </c>
      <c r="X36">
        <v>1.30724</v>
      </c>
      <c r="Y36">
        <v>1.01566</v>
      </c>
      <c r="Z36">
        <v>0.80942000000000003</v>
      </c>
    </row>
    <row r="37" spans="1:26" x14ac:dyDescent="0.3">
      <c r="A37" s="2" t="s">
        <v>40</v>
      </c>
      <c r="B37" s="2" t="s">
        <v>34</v>
      </c>
      <c r="C37" s="1">
        <v>0</v>
      </c>
      <c r="D37" s="1">
        <v>0</v>
      </c>
      <c r="E37" s="1">
        <v>0</v>
      </c>
      <c r="F37" s="1">
        <v>1.0024895156304824E-2</v>
      </c>
      <c r="G37" s="1">
        <v>0</v>
      </c>
      <c r="H37" s="1">
        <v>0</v>
      </c>
      <c r="I37" s="1">
        <v>1.9194963241645393E-3</v>
      </c>
      <c r="J37" s="1">
        <v>0</v>
      </c>
      <c r="K37" s="1">
        <v>0</v>
      </c>
      <c r="L37" s="1">
        <v>3.2683508286230629E-2</v>
      </c>
      <c r="M37" s="1">
        <v>0</v>
      </c>
      <c r="N37" s="1">
        <v>0</v>
      </c>
      <c r="O37" s="1">
        <v>0</v>
      </c>
      <c r="P37" s="1">
        <v>0</v>
      </c>
      <c r="Q37" s="1">
        <v>0</v>
      </c>
      <c r="R37" s="1">
        <v>2.037448299749394E-3</v>
      </c>
      <c r="S37" s="1">
        <v>0</v>
      </c>
      <c r="T37" s="1">
        <v>0</v>
      </c>
      <c r="U37">
        <v>3.7929999999999998E-2</v>
      </c>
      <c r="V37">
        <v>7.1459999999999996E-2</v>
      </c>
      <c r="W37">
        <v>5.6239999999999998E-2</v>
      </c>
      <c r="X37">
        <v>0.15684000000000001</v>
      </c>
      <c r="Y37">
        <v>3.3410000000000002E-2</v>
      </c>
      <c r="Z37">
        <v>2.496E-2</v>
      </c>
    </row>
    <row r="38" spans="1:26" x14ac:dyDescent="0.3">
      <c r="A38" s="2" t="s">
        <v>41</v>
      </c>
      <c r="B38" s="2" t="s">
        <v>34</v>
      </c>
      <c r="C38" s="1">
        <v>0</v>
      </c>
      <c r="D38" s="1">
        <v>2.1724598930481284E-2</v>
      </c>
      <c r="E38" s="1">
        <v>3.3401249206720333E-3</v>
      </c>
      <c r="F38" s="1">
        <v>0</v>
      </c>
      <c r="G38" s="1">
        <v>0</v>
      </c>
      <c r="H38" s="1">
        <v>0</v>
      </c>
      <c r="I38" s="1">
        <v>0</v>
      </c>
      <c r="J38" s="1">
        <v>1.9189806374853677E-3</v>
      </c>
      <c r="K38" s="1">
        <v>0</v>
      </c>
      <c r="L38" s="1">
        <v>0</v>
      </c>
      <c r="M38" s="1">
        <v>0</v>
      </c>
      <c r="N38" s="1">
        <v>3.8642116042274474E-3</v>
      </c>
      <c r="O38" s="1">
        <v>4.1250721887633032E-3</v>
      </c>
      <c r="P38" s="1">
        <v>4.1566214980463881E-3</v>
      </c>
      <c r="Q38" s="1">
        <v>3.9562439420014637E-3</v>
      </c>
      <c r="R38" s="1">
        <v>0</v>
      </c>
      <c r="S38" s="1">
        <v>0</v>
      </c>
      <c r="T38" s="1">
        <v>4.1505831569335488E-3</v>
      </c>
      <c r="U38">
        <v>9.425E-2</v>
      </c>
      <c r="V38">
        <v>0.39505000000000001</v>
      </c>
      <c r="W38">
        <v>0.23916999999999999</v>
      </c>
      <c r="X38">
        <v>0.67551000000000005</v>
      </c>
      <c r="Y38">
        <v>0.16159000000000001</v>
      </c>
      <c r="Z38">
        <v>0.34920000000000001</v>
      </c>
    </row>
    <row r="39" spans="1:26" x14ac:dyDescent="0.3">
      <c r="A39" s="2" t="s">
        <v>42</v>
      </c>
      <c r="B39" s="2" t="s">
        <v>34</v>
      </c>
      <c r="C39" s="1">
        <v>1.6707321148127108E-3</v>
      </c>
      <c r="D39" s="1">
        <v>3.3422459893048127E-3</v>
      </c>
      <c r="E39" s="1">
        <v>6.6802498413440665E-3</v>
      </c>
      <c r="F39" s="1">
        <v>1.0024895156304824E-2</v>
      </c>
      <c r="G39" s="1">
        <v>1.1690437222352116E-2</v>
      </c>
      <c r="H39" s="1">
        <v>1.8376825152861771E-2</v>
      </c>
      <c r="I39" s="1">
        <v>1.3436474269151774E-2</v>
      </c>
      <c r="J39" s="1">
        <v>0</v>
      </c>
      <c r="K39" s="1">
        <v>5.7114571831093173E-3</v>
      </c>
      <c r="L39" s="1">
        <v>1.1535355865728458E-2</v>
      </c>
      <c r="M39" s="1">
        <v>5.8358946426487184E-3</v>
      </c>
      <c r="N39" s="1">
        <v>1.1592634812682343E-2</v>
      </c>
      <c r="O39" s="1">
        <v>0</v>
      </c>
      <c r="P39" s="1">
        <v>6.2349322470695821E-3</v>
      </c>
      <c r="Q39" s="1">
        <v>3.9562439420014637E-3</v>
      </c>
      <c r="R39" s="1">
        <v>6.1123448992481816E-3</v>
      </c>
      <c r="S39" s="1">
        <v>2.0354991043803942E-3</v>
      </c>
      <c r="T39" s="1">
        <v>1.0376457892333872E-2</v>
      </c>
      <c r="U39">
        <v>0.15168000000000001</v>
      </c>
      <c r="V39">
        <v>0.13178000000000001</v>
      </c>
      <c r="W39">
        <v>0.12407</v>
      </c>
      <c r="X39">
        <v>0.27895999999999999</v>
      </c>
      <c r="Y39">
        <v>8.2570000000000005E-2</v>
      </c>
      <c r="Z39">
        <v>7.2819999999999996E-2</v>
      </c>
    </row>
    <row r="40" spans="1:26" x14ac:dyDescent="0.3">
      <c r="A40" s="2" t="s">
        <v>43</v>
      </c>
      <c r="B40" s="2" t="s">
        <v>34</v>
      </c>
      <c r="C40" s="1">
        <v>0</v>
      </c>
      <c r="D40" s="1">
        <v>0</v>
      </c>
      <c r="E40" s="1">
        <v>0</v>
      </c>
      <c r="F40" s="1">
        <v>0</v>
      </c>
      <c r="G40" s="1">
        <v>0</v>
      </c>
      <c r="H40" s="1">
        <v>0</v>
      </c>
      <c r="I40" s="1">
        <v>0</v>
      </c>
      <c r="J40" s="1">
        <v>0</v>
      </c>
      <c r="K40" s="1">
        <v>0</v>
      </c>
      <c r="L40" s="1">
        <v>0</v>
      </c>
      <c r="M40" s="1">
        <v>0</v>
      </c>
      <c r="N40" s="1">
        <v>0</v>
      </c>
      <c r="O40" s="1">
        <v>0</v>
      </c>
      <c r="P40" s="1">
        <v>0</v>
      </c>
      <c r="Q40" s="1">
        <v>1.9781219710007319E-3</v>
      </c>
      <c r="R40" s="1">
        <v>0</v>
      </c>
      <c r="S40" s="1">
        <v>0</v>
      </c>
      <c r="T40" s="1">
        <v>0</v>
      </c>
      <c r="U40">
        <v>7.041E-2</v>
      </c>
      <c r="V40">
        <v>4.113E-2</v>
      </c>
      <c r="W40">
        <v>2.0660000000000001E-2</v>
      </c>
      <c r="X40">
        <v>0.12559000000000001</v>
      </c>
      <c r="Y40">
        <v>4.9100000000000003E-3</v>
      </c>
      <c r="Z40">
        <v>3.4819999999999997E-2</v>
      </c>
    </row>
    <row r="41" spans="1:26" x14ac:dyDescent="0.3">
      <c r="A41" s="2" t="s">
        <v>44</v>
      </c>
      <c r="B41" s="2" t="s">
        <v>34</v>
      </c>
      <c r="C41" s="1">
        <v>9.3560998429511807E-2</v>
      </c>
      <c r="D41" s="1">
        <v>0.18716577540106952</v>
      </c>
      <c r="E41" s="1">
        <v>4.8431811349744482E-2</v>
      </c>
      <c r="F41" s="1">
        <v>7.5186713672286173E-2</v>
      </c>
      <c r="G41" s="1">
        <v>3.841143658772838E-2</v>
      </c>
      <c r="H41" s="1">
        <v>4.5106752647933443E-2</v>
      </c>
      <c r="I41" s="1">
        <v>1.1516977944987235E-2</v>
      </c>
      <c r="J41" s="1">
        <v>3.8379612749707354E-3</v>
      </c>
      <c r="K41" s="1">
        <v>3.8076381220728782E-3</v>
      </c>
      <c r="L41" s="1">
        <v>0</v>
      </c>
      <c r="M41" s="1">
        <v>0</v>
      </c>
      <c r="N41" s="1">
        <v>1.9321058021137237E-3</v>
      </c>
      <c r="O41" s="1">
        <v>8.2501443775266067E-2</v>
      </c>
      <c r="P41" s="1">
        <v>6.6505943968742209E-2</v>
      </c>
      <c r="Q41" s="1">
        <v>7.714675686902854E-2</v>
      </c>
      <c r="R41" s="1">
        <v>3.8711517695238486E-2</v>
      </c>
      <c r="S41" s="1">
        <v>2.4425989252564728E-2</v>
      </c>
      <c r="T41" s="1">
        <v>2.6978790520068071E-2</v>
      </c>
      <c r="U41">
        <v>0.59906000000000004</v>
      </c>
      <c r="V41">
        <v>0.55483000000000005</v>
      </c>
      <c r="W41">
        <v>0.51634999999999998</v>
      </c>
      <c r="X41">
        <v>0.4446</v>
      </c>
      <c r="Y41">
        <v>0.14099999999999999</v>
      </c>
      <c r="Z41">
        <v>0.21723999999999999</v>
      </c>
    </row>
    <row r="42" spans="1:26" x14ac:dyDescent="0.3">
      <c r="A42" s="2" t="s">
        <v>45</v>
      </c>
      <c r="B42" s="2" t="s">
        <v>34</v>
      </c>
      <c r="C42" s="1">
        <v>0</v>
      </c>
      <c r="D42" s="1">
        <v>6.6844919786096255E-3</v>
      </c>
      <c r="E42" s="1">
        <v>0</v>
      </c>
      <c r="F42" s="1">
        <v>1.6708158593841372E-3</v>
      </c>
      <c r="G42" s="1">
        <v>0</v>
      </c>
      <c r="H42" s="1">
        <v>0</v>
      </c>
      <c r="I42" s="1">
        <v>0</v>
      </c>
      <c r="J42" s="1">
        <v>1.9189806374853677E-3</v>
      </c>
      <c r="K42" s="1">
        <v>0</v>
      </c>
      <c r="L42" s="1">
        <v>0</v>
      </c>
      <c r="M42" s="1">
        <v>0</v>
      </c>
      <c r="N42" s="1">
        <v>0</v>
      </c>
      <c r="O42" s="1">
        <v>2.0625360943816516E-3</v>
      </c>
      <c r="P42" s="1">
        <v>2.078310749023194E-3</v>
      </c>
      <c r="Q42" s="1">
        <v>1.9781219710007319E-3</v>
      </c>
      <c r="R42" s="1">
        <v>2.037448299749394E-3</v>
      </c>
      <c r="S42" s="1">
        <v>2.0354991043803942E-3</v>
      </c>
      <c r="T42" s="1">
        <v>0</v>
      </c>
      <c r="U42">
        <v>0.30085000000000001</v>
      </c>
      <c r="V42">
        <v>0.34436</v>
      </c>
      <c r="W42">
        <v>0.43335000000000001</v>
      </c>
      <c r="X42">
        <v>0.27729999999999999</v>
      </c>
      <c r="Y42">
        <v>0.10092</v>
      </c>
      <c r="Z42">
        <v>6.7710000000000006E-2</v>
      </c>
    </row>
    <row r="43" spans="1:26" x14ac:dyDescent="0.3">
      <c r="A43" s="2" t="s">
        <v>46</v>
      </c>
      <c r="B43" s="2" t="s">
        <v>34</v>
      </c>
      <c r="C43" s="1">
        <v>8.3536605740635542E-3</v>
      </c>
      <c r="D43" s="1">
        <v>1.6711229946524065E-2</v>
      </c>
      <c r="E43" s="1">
        <v>8.3503123016800823E-3</v>
      </c>
      <c r="F43" s="1">
        <v>1.1695711015688962E-2</v>
      </c>
      <c r="G43" s="1">
        <v>3.3401249206720333E-3</v>
      </c>
      <c r="H43" s="1">
        <v>1.1694343279093855E-2</v>
      </c>
      <c r="I43" s="1">
        <v>0</v>
      </c>
      <c r="J43" s="1">
        <v>0</v>
      </c>
      <c r="K43" s="1">
        <v>0</v>
      </c>
      <c r="L43" s="1">
        <v>0</v>
      </c>
      <c r="M43" s="1">
        <v>0</v>
      </c>
      <c r="N43" s="1">
        <v>1.9321058021137237E-3</v>
      </c>
      <c r="O43" s="1">
        <v>8.2501443775266064E-3</v>
      </c>
      <c r="P43" s="1">
        <v>2.078310749023194E-3</v>
      </c>
      <c r="Q43" s="1">
        <v>3.9562439420014637E-3</v>
      </c>
      <c r="R43" s="1">
        <v>2.037448299749394E-3</v>
      </c>
      <c r="S43" s="1">
        <v>8.1419964175215766E-3</v>
      </c>
      <c r="T43" s="1">
        <v>2.0752915784667744E-3</v>
      </c>
      <c r="U43">
        <v>5.491E-2</v>
      </c>
      <c r="V43">
        <v>8.9410000000000003E-2</v>
      </c>
      <c r="W43">
        <v>6.651E-2</v>
      </c>
      <c r="X43">
        <v>0.21442</v>
      </c>
      <c r="Y43">
        <v>6.4060000000000006E-2</v>
      </c>
      <c r="Z43">
        <v>4.8239999999999998E-2</v>
      </c>
    </row>
    <row r="44" spans="1:26" x14ac:dyDescent="0.3">
      <c r="A44" s="2" t="s">
        <v>47</v>
      </c>
      <c r="B44" s="2" t="s">
        <v>34</v>
      </c>
      <c r="C44" s="1">
        <v>0.38928058275136163</v>
      </c>
      <c r="D44" s="1">
        <v>0.48629679144385024</v>
      </c>
      <c r="E44" s="1">
        <v>0.32232205484485121</v>
      </c>
      <c r="F44" s="1">
        <v>0.32079664500175437</v>
      </c>
      <c r="G44" s="1">
        <v>0.10688399746150506</v>
      </c>
      <c r="H44" s="1">
        <v>0.73674362658291292</v>
      </c>
      <c r="I44" s="1">
        <v>3.8389926483290787E-2</v>
      </c>
      <c r="J44" s="1">
        <v>0.20149296693596361</v>
      </c>
      <c r="K44" s="1">
        <v>9.899859117389484E-2</v>
      </c>
      <c r="L44" s="1">
        <v>8.0747491060099208E-2</v>
      </c>
      <c r="M44" s="1">
        <v>4.2796560712757267E-2</v>
      </c>
      <c r="N44" s="1">
        <v>0.38448905462063104</v>
      </c>
      <c r="O44" s="1">
        <v>4.5375794076396338E-2</v>
      </c>
      <c r="P44" s="1">
        <v>0.11430709119627566</v>
      </c>
      <c r="Q44" s="1">
        <v>2.9671829565010979E-2</v>
      </c>
      <c r="R44" s="1">
        <v>8.3535380289725153E-2</v>
      </c>
      <c r="S44" s="1">
        <v>2.2390490148184335E-2</v>
      </c>
      <c r="T44" s="1">
        <v>0.2199809073174781</v>
      </c>
      <c r="U44">
        <v>4.854E-2</v>
      </c>
      <c r="V44">
        <v>2.8469999999999999E-2</v>
      </c>
      <c r="W44">
        <v>2.8989999999999998E-2</v>
      </c>
      <c r="X44">
        <v>0.19206000000000001</v>
      </c>
      <c r="Y44">
        <v>1.023E-2</v>
      </c>
      <c r="Z44">
        <v>0.14413000000000001</v>
      </c>
    </row>
    <row r="45" spans="1:26" x14ac:dyDescent="0.3">
      <c r="A45" s="2" t="s">
        <v>48</v>
      </c>
      <c r="B45" s="2" t="s">
        <v>34</v>
      </c>
      <c r="C45" s="1">
        <v>0.45443913522905738</v>
      </c>
      <c r="D45" s="1">
        <v>0.47459893048128343</v>
      </c>
      <c r="E45" s="1">
        <v>0.33735261698787533</v>
      </c>
      <c r="F45" s="1">
        <v>0.10860303085996892</v>
      </c>
      <c r="G45" s="1">
        <v>7.682287317545676E-2</v>
      </c>
      <c r="H45" s="1">
        <v>0.13364963747535835</v>
      </c>
      <c r="I45" s="1">
        <v>5.1826400752442561E-2</v>
      </c>
      <c r="J45" s="1">
        <v>7.1002283586958606E-2</v>
      </c>
      <c r="K45" s="1">
        <v>5.3306933709020295E-2</v>
      </c>
      <c r="L45" s="1">
        <v>7.6902372438189719E-3</v>
      </c>
      <c r="M45" s="1">
        <v>3.8905964284324788E-3</v>
      </c>
      <c r="N45" s="1">
        <v>1.9321058021137236E-2</v>
      </c>
      <c r="O45" s="1">
        <v>0.20625360943816518</v>
      </c>
      <c r="P45" s="1">
        <v>0.23069249314157453</v>
      </c>
      <c r="Q45" s="1">
        <v>0.14044665994105196</v>
      </c>
      <c r="R45" s="1">
        <v>8.149793198997575E-2</v>
      </c>
      <c r="S45" s="1">
        <v>4.2745481191988274E-2</v>
      </c>
      <c r="T45" s="1">
        <v>4.5656414726269044E-2</v>
      </c>
      <c r="U45">
        <v>6.8220000000000003E-2</v>
      </c>
      <c r="V45">
        <v>3.2219999999999999E-2</v>
      </c>
      <c r="W45">
        <v>1.3259999999999999E-2</v>
      </c>
      <c r="X45">
        <v>4.3799999999999999E-2</v>
      </c>
      <c r="Y45">
        <v>9.3299999999999998E-3</v>
      </c>
      <c r="Z45">
        <v>2.0699999999999998E-3</v>
      </c>
    </row>
    <row r="46" spans="1:26" x14ac:dyDescent="0.3">
      <c r="A46" s="2" t="s">
        <v>49</v>
      </c>
      <c r="B46" s="2" t="s">
        <v>34</v>
      </c>
      <c r="C46" s="1">
        <v>5.0121963444381325E-3</v>
      </c>
      <c r="D46" s="1">
        <v>5.0133689839572193E-3</v>
      </c>
      <c r="E46" s="1">
        <v>1.1690437222352116E-2</v>
      </c>
      <c r="F46" s="1">
        <v>1.6708158593841373E-2</v>
      </c>
      <c r="G46" s="1">
        <v>0</v>
      </c>
      <c r="H46" s="1">
        <v>3.3412409368839585E-3</v>
      </c>
      <c r="I46" s="1">
        <v>0</v>
      </c>
      <c r="J46" s="1">
        <v>3.8379612749707354E-3</v>
      </c>
      <c r="K46" s="1">
        <v>1.9038190610364391E-3</v>
      </c>
      <c r="L46" s="1">
        <v>1.922559310954743E-3</v>
      </c>
      <c r="M46" s="1">
        <v>0</v>
      </c>
      <c r="N46" s="1">
        <v>1.9321058021137237E-3</v>
      </c>
      <c r="O46" s="1">
        <v>0</v>
      </c>
      <c r="P46" s="1">
        <v>0</v>
      </c>
      <c r="Q46" s="1">
        <v>1.7803097739006585E-2</v>
      </c>
      <c r="R46" s="1">
        <v>1.4262138098245758E-2</v>
      </c>
      <c r="S46" s="1">
        <v>0</v>
      </c>
      <c r="T46" s="1">
        <v>0</v>
      </c>
      <c r="U46">
        <v>0.22528999999999999</v>
      </c>
      <c r="V46">
        <v>0.31583</v>
      </c>
      <c r="W46">
        <v>0.85953999999999997</v>
      </c>
      <c r="X46">
        <v>0.59572999999999998</v>
      </c>
      <c r="Y46">
        <v>6.3740000000000005E-2</v>
      </c>
      <c r="Z46">
        <v>0.10432</v>
      </c>
    </row>
    <row r="47" spans="1:26" x14ac:dyDescent="0.3">
      <c r="A47" s="2" t="s">
        <v>50</v>
      </c>
      <c r="B47" s="2" t="s">
        <v>34</v>
      </c>
      <c r="C47" s="1">
        <v>0</v>
      </c>
      <c r="D47" s="1">
        <v>0</v>
      </c>
      <c r="E47" s="1">
        <v>0</v>
      </c>
      <c r="F47" s="1">
        <v>0</v>
      </c>
      <c r="G47" s="1">
        <v>0</v>
      </c>
      <c r="H47" s="1">
        <v>0</v>
      </c>
      <c r="I47" s="1">
        <v>0</v>
      </c>
      <c r="J47" s="1">
        <v>0</v>
      </c>
      <c r="K47" s="1">
        <v>0</v>
      </c>
      <c r="L47" s="1">
        <v>0</v>
      </c>
      <c r="M47" s="1">
        <v>0</v>
      </c>
      <c r="N47" s="1">
        <v>0</v>
      </c>
      <c r="O47" s="1">
        <v>2.0625360943816516E-3</v>
      </c>
      <c r="P47" s="1">
        <v>0</v>
      </c>
      <c r="Q47" s="1">
        <v>1.9781219710007319E-3</v>
      </c>
      <c r="R47" s="1">
        <v>0</v>
      </c>
      <c r="S47" s="1">
        <v>0</v>
      </c>
      <c r="T47" s="1">
        <v>0</v>
      </c>
      <c r="U47">
        <v>6.2370000000000002E-2</v>
      </c>
      <c r="V47">
        <v>7.349E-2</v>
      </c>
      <c r="W47">
        <v>6.2979999999999994E-2</v>
      </c>
      <c r="X47">
        <v>6.8860000000000005E-2</v>
      </c>
      <c r="Y47">
        <v>3.0800000000000001E-2</v>
      </c>
      <c r="Z47">
        <v>2.8910000000000002E-2</v>
      </c>
    </row>
    <row r="48" spans="1:26" x14ac:dyDescent="0.3">
      <c r="A48" s="2" t="s">
        <v>51</v>
      </c>
      <c r="B48" s="2" t="s">
        <v>34</v>
      </c>
      <c r="C48" s="1">
        <v>0</v>
      </c>
      <c r="D48" s="1">
        <v>1.6711229946524064E-3</v>
      </c>
      <c r="E48" s="1">
        <v>0</v>
      </c>
      <c r="F48" s="1">
        <v>0</v>
      </c>
      <c r="G48" s="1">
        <v>0</v>
      </c>
      <c r="H48" s="1">
        <v>0</v>
      </c>
      <c r="I48" s="1">
        <v>0</v>
      </c>
      <c r="J48" s="1">
        <v>3.8379612749707354E-3</v>
      </c>
      <c r="K48" s="1">
        <v>0</v>
      </c>
      <c r="L48" s="1">
        <v>1.922559310954743E-3</v>
      </c>
      <c r="M48" s="1">
        <v>0</v>
      </c>
      <c r="N48" s="1">
        <v>0</v>
      </c>
      <c r="O48" s="1">
        <v>0</v>
      </c>
      <c r="P48" s="1">
        <v>0</v>
      </c>
      <c r="Q48" s="1">
        <v>0</v>
      </c>
      <c r="R48" s="1">
        <v>0</v>
      </c>
      <c r="S48" s="1">
        <v>0</v>
      </c>
      <c r="T48" s="1">
        <v>0</v>
      </c>
      <c r="U48">
        <v>1.0120000000000001E-2</v>
      </c>
      <c r="V48">
        <v>1.985E-2</v>
      </c>
      <c r="W48">
        <v>3.014E-2</v>
      </c>
      <c r="X48">
        <v>2.4E-2</v>
      </c>
      <c r="Y48">
        <v>1.4500000000000001E-2</v>
      </c>
      <c r="Z48">
        <v>9.3900000000000008E-3</v>
      </c>
    </row>
    <row r="49" spans="1:26" x14ac:dyDescent="0.3">
      <c r="A49" s="2" t="s">
        <v>52</v>
      </c>
      <c r="B49" s="2" t="s">
        <v>34</v>
      </c>
      <c r="C49" s="1">
        <v>1.5253784208240051</v>
      </c>
      <c r="D49" s="1">
        <v>0.365975935828877</v>
      </c>
      <c r="E49" s="1">
        <v>0.38411436587728381</v>
      </c>
      <c r="F49" s="1">
        <v>2.205476934387061</v>
      </c>
      <c r="G49" s="1">
        <v>0.33902267944821135</v>
      </c>
      <c r="H49" s="1">
        <v>2.353904240034749</v>
      </c>
      <c r="I49" s="1">
        <v>1.8465554638462867</v>
      </c>
      <c r="J49" s="1">
        <v>0.67931914566982021</v>
      </c>
      <c r="K49" s="1">
        <v>0.5406846133343487</v>
      </c>
      <c r="L49" s="1">
        <v>2.9280578305840734</v>
      </c>
      <c r="M49" s="1">
        <v>0.45519978212660001</v>
      </c>
      <c r="N49" s="1">
        <v>1.4626040922000889</v>
      </c>
      <c r="O49" s="1">
        <v>1.2272089761570828</v>
      </c>
      <c r="P49" s="1">
        <v>0.62972815695402773</v>
      </c>
      <c r="Q49" s="1">
        <v>0.46683678515617272</v>
      </c>
      <c r="R49" s="1">
        <v>1.4445508445223203</v>
      </c>
      <c r="S49" s="1">
        <v>0.61268523041849865</v>
      </c>
      <c r="T49" s="1">
        <v>1.3987465238866061</v>
      </c>
      <c r="U49">
        <v>0.11910999999999999</v>
      </c>
      <c r="V49">
        <v>5.8889999999999998E-2</v>
      </c>
      <c r="W49">
        <v>4.9639999999999997E-2</v>
      </c>
      <c r="X49">
        <v>0.19811999999999999</v>
      </c>
      <c r="Y49">
        <v>4.4069999999999998E-2</v>
      </c>
      <c r="Z49">
        <v>4.6199999999999998E-2</v>
      </c>
    </row>
    <row r="50" spans="1:26" x14ac:dyDescent="0.3">
      <c r="A50" s="2" t="s">
        <v>53</v>
      </c>
      <c r="B50" s="2" t="s">
        <v>34</v>
      </c>
      <c r="C50" s="1">
        <v>1.0024392688876265E-2</v>
      </c>
      <c r="D50" s="1">
        <v>7.8542780748663096E-2</v>
      </c>
      <c r="E50" s="1">
        <v>1.8370687063696184E-2</v>
      </c>
      <c r="F50" s="1">
        <v>1.6708158593841372E-3</v>
      </c>
      <c r="G50" s="1">
        <v>2.1710811984368215E-2</v>
      </c>
      <c r="H50" s="1">
        <v>3.3412409368839585E-3</v>
      </c>
      <c r="I50" s="1">
        <v>1.5355970593316315E-2</v>
      </c>
      <c r="J50" s="1">
        <v>4.4136554662163457E-2</v>
      </c>
      <c r="K50" s="1">
        <v>9.5190953051821955E-3</v>
      </c>
      <c r="L50" s="1">
        <v>1.9225593109547429E-2</v>
      </c>
      <c r="M50" s="1">
        <v>7.0030735711784614E-2</v>
      </c>
      <c r="N50" s="1">
        <v>2.7049481229592134E-2</v>
      </c>
      <c r="O50" s="1">
        <v>6.1876082831449552E-3</v>
      </c>
      <c r="P50" s="1">
        <v>4.5722836478510269E-2</v>
      </c>
      <c r="Q50" s="1">
        <v>1.1868731826004392E-2</v>
      </c>
      <c r="R50" s="1">
        <v>6.1123448992481816E-3</v>
      </c>
      <c r="S50" s="1">
        <v>3.6638983878847092E-2</v>
      </c>
      <c r="T50" s="1">
        <v>2.2828207363134522E-2</v>
      </c>
      <c r="U50">
        <v>0.2344</v>
      </c>
      <c r="V50">
        <v>1.0094000000000001</v>
      </c>
      <c r="W50">
        <v>0.48148999999999997</v>
      </c>
      <c r="X50">
        <v>0.48664000000000002</v>
      </c>
      <c r="Y50">
        <v>0.52403</v>
      </c>
      <c r="Z50">
        <v>0.18029999999999999</v>
      </c>
    </row>
    <row r="51" spans="1:26" x14ac:dyDescent="0.3">
      <c r="A51" s="2" t="s">
        <v>54</v>
      </c>
      <c r="B51" s="2" t="s">
        <v>34</v>
      </c>
      <c r="C51" s="1">
        <v>3.8426838640692351E-2</v>
      </c>
      <c r="D51" s="1">
        <v>0.15541443850267381</v>
      </c>
      <c r="E51" s="1">
        <v>4.3421623968736431E-2</v>
      </c>
      <c r="F51" s="1">
        <v>5.1795291640908257E-2</v>
      </c>
      <c r="G51" s="1">
        <v>3.5071311667056349E-2</v>
      </c>
      <c r="H51" s="1">
        <v>6.014233686391126E-2</v>
      </c>
      <c r="I51" s="1">
        <v>0</v>
      </c>
      <c r="J51" s="1">
        <v>0</v>
      </c>
      <c r="K51" s="1">
        <v>0</v>
      </c>
      <c r="L51" s="1">
        <v>1.922559310954743E-3</v>
      </c>
      <c r="M51" s="1">
        <v>0</v>
      </c>
      <c r="N51" s="1">
        <v>1.9321058021137237E-3</v>
      </c>
      <c r="O51" s="1">
        <v>4.743833017077799E-2</v>
      </c>
      <c r="P51" s="1">
        <v>5.8192700972649433E-2</v>
      </c>
      <c r="Q51" s="1">
        <v>5.1431171246019029E-2</v>
      </c>
      <c r="R51" s="1">
        <v>6.1123448992481816E-2</v>
      </c>
      <c r="S51" s="1">
        <v>3.4603484774466696E-2</v>
      </c>
      <c r="T51" s="1">
        <v>3.5279956833935165E-2</v>
      </c>
      <c r="U51">
        <v>0.34821999999999997</v>
      </c>
      <c r="V51">
        <v>0.43812000000000001</v>
      </c>
      <c r="W51">
        <v>0.42122999999999999</v>
      </c>
      <c r="X51">
        <v>0.47637000000000002</v>
      </c>
      <c r="Y51">
        <v>0.14410999999999999</v>
      </c>
      <c r="Z51">
        <v>0.18217</v>
      </c>
    </row>
    <row r="52" spans="1:26" x14ac:dyDescent="0.3">
      <c r="A52" s="2" t="s">
        <v>55</v>
      </c>
      <c r="B52" s="2" t="s">
        <v>34</v>
      </c>
      <c r="C52" s="1">
        <v>0.27400006682928457</v>
      </c>
      <c r="D52" s="1">
        <v>0.40775401069518719</v>
      </c>
      <c r="E52" s="1">
        <v>0.22712849460569826</v>
      </c>
      <c r="F52" s="1">
        <v>0.16039832250087718</v>
      </c>
      <c r="G52" s="1">
        <v>0.11523430976318515</v>
      </c>
      <c r="H52" s="1">
        <v>0.13532025794380032</v>
      </c>
      <c r="I52" s="1">
        <v>2.1114459565809932E-2</v>
      </c>
      <c r="J52" s="1">
        <v>9.5949031874268381E-3</v>
      </c>
      <c r="K52" s="1">
        <v>1.5230552488291513E-2</v>
      </c>
      <c r="L52" s="1">
        <v>7.3057253816280227E-2</v>
      </c>
      <c r="M52" s="1">
        <v>3.8905964284324788E-3</v>
      </c>
      <c r="N52" s="1">
        <v>1.9321058021137236E-2</v>
      </c>
      <c r="O52" s="1">
        <v>0.27225476445837804</v>
      </c>
      <c r="P52" s="1">
        <v>0.25771053287887608</v>
      </c>
      <c r="Q52" s="1">
        <v>0.31452139338911639</v>
      </c>
      <c r="R52" s="1">
        <v>0.13243413948371061</v>
      </c>
      <c r="S52" s="1">
        <v>6.310047223579221E-2</v>
      </c>
      <c r="T52" s="1">
        <v>7.8861079981737428E-2</v>
      </c>
      <c r="U52">
        <v>0.59538000000000002</v>
      </c>
      <c r="V52">
        <v>0.44792999999999999</v>
      </c>
      <c r="W52">
        <v>0.59765000000000001</v>
      </c>
      <c r="X52">
        <v>0.31869999999999998</v>
      </c>
      <c r="Y52">
        <v>6.7710000000000006E-2</v>
      </c>
      <c r="Z52">
        <v>0.12386999999999999</v>
      </c>
    </row>
    <row r="53" spans="1:26" x14ac:dyDescent="0.3">
      <c r="A53" s="2" t="s">
        <v>56</v>
      </c>
      <c r="B53" s="2" t="s">
        <v>34</v>
      </c>
      <c r="C53" s="1">
        <v>0</v>
      </c>
      <c r="D53" s="1">
        <v>1.0026737967914439E-2</v>
      </c>
      <c r="E53" s="1">
        <v>1.6700624603360166E-3</v>
      </c>
      <c r="F53" s="1">
        <v>0</v>
      </c>
      <c r="G53" s="1">
        <v>0</v>
      </c>
      <c r="H53" s="1">
        <v>1.6706204684419793E-3</v>
      </c>
      <c r="I53" s="1">
        <v>0</v>
      </c>
      <c r="J53" s="1">
        <v>0</v>
      </c>
      <c r="K53" s="1">
        <v>0</v>
      </c>
      <c r="L53" s="1">
        <v>0</v>
      </c>
      <c r="M53" s="1">
        <v>0</v>
      </c>
      <c r="N53" s="1">
        <v>0</v>
      </c>
      <c r="O53" s="1">
        <v>0</v>
      </c>
      <c r="P53" s="1">
        <v>2.078310749023194E-3</v>
      </c>
      <c r="Q53" s="1">
        <v>0</v>
      </c>
      <c r="R53" s="1">
        <v>2.037448299749394E-3</v>
      </c>
      <c r="S53" s="1">
        <v>2.0354991043803942E-3</v>
      </c>
      <c r="T53" s="1">
        <v>0</v>
      </c>
      <c r="U53">
        <v>2.0029999999999999E-2</v>
      </c>
      <c r="V53">
        <v>6.2399999999999999E-3</v>
      </c>
      <c r="W53">
        <v>9.6200000000000001E-3</v>
      </c>
      <c r="X53">
        <v>9.0799999999999995E-3</v>
      </c>
      <c r="Y53">
        <v>1.2630000000000001E-2</v>
      </c>
      <c r="Z53">
        <v>1.098E-2</v>
      </c>
    </row>
    <row r="54" spans="1:26" x14ac:dyDescent="0.3">
      <c r="A54" s="2" t="s">
        <v>57</v>
      </c>
      <c r="B54" s="2" t="s">
        <v>34</v>
      </c>
      <c r="C54" s="1">
        <v>0</v>
      </c>
      <c r="D54" s="1">
        <v>0</v>
      </c>
      <c r="E54" s="1">
        <v>0</v>
      </c>
      <c r="F54" s="1">
        <v>0</v>
      </c>
      <c r="G54" s="1">
        <v>0</v>
      </c>
      <c r="H54" s="1">
        <v>0</v>
      </c>
      <c r="I54" s="1">
        <v>3.8389926483290786E-3</v>
      </c>
      <c r="J54" s="1">
        <v>0</v>
      </c>
      <c r="K54" s="1">
        <v>0</v>
      </c>
      <c r="L54" s="1">
        <v>0</v>
      </c>
      <c r="M54" s="1">
        <v>0</v>
      </c>
      <c r="N54" s="1">
        <v>0</v>
      </c>
      <c r="O54" s="1">
        <v>2.0625360943816516E-3</v>
      </c>
      <c r="P54" s="1">
        <v>2.078310749023194E-3</v>
      </c>
      <c r="Q54" s="1">
        <v>0</v>
      </c>
      <c r="R54" s="1">
        <v>0</v>
      </c>
      <c r="S54" s="1">
        <v>0</v>
      </c>
      <c r="T54" s="1">
        <v>0</v>
      </c>
      <c r="U54">
        <v>0.12748000000000001</v>
      </c>
      <c r="V54">
        <v>0.33351999999999998</v>
      </c>
      <c r="W54">
        <v>0.22442999999999999</v>
      </c>
      <c r="X54">
        <v>0.48469000000000001</v>
      </c>
      <c r="Y54">
        <v>0.12116</v>
      </c>
      <c r="Z54">
        <v>0.12193</v>
      </c>
    </row>
    <row r="55" spans="1:26" x14ac:dyDescent="0.3">
      <c r="A55" s="2" t="s">
        <v>58</v>
      </c>
      <c r="B55" s="2" t="s">
        <v>34</v>
      </c>
      <c r="C55" s="1">
        <v>3.3414642296254217E-3</v>
      </c>
      <c r="D55" s="1">
        <v>3.3422459893048127E-3</v>
      </c>
      <c r="E55" s="1">
        <v>1.6700624603360166E-3</v>
      </c>
      <c r="F55" s="1">
        <v>1.6708158593841372E-3</v>
      </c>
      <c r="G55" s="1">
        <v>1.6700624603360166E-3</v>
      </c>
      <c r="H55" s="1">
        <v>1.6706204684419793E-3</v>
      </c>
      <c r="I55" s="1">
        <v>0</v>
      </c>
      <c r="J55" s="1">
        <v>0</v>
      </c>
      <c r="K55" s="1">
        <v>0</v>
      </c>
      <c r="L55" s="1">
        <v>0</v>
      </c>
      <c r="M55" s="1">
        <v>0</v>
      </c>
      <c r="N55" s="1">
        <v>0</v>
      </c>
      <c r="O55" s="1">
        <v>2.0625360943816516E-3</v>
      </c>
      <c r="P55" s="1">
        <v>0</v>
      </c>
      <c r="Q55" s="1">
        <v>0</v>
      </c>
      <c r="R55" s="1">
        <v>0</v>
      </c>
      <c r="S55" s="1">
        <v>0</v>
      </c>
      <c r="T55" s="1">
        <v>0</v>
      </c>
      <c r="U55">
        <v>0.26757999999999998</v>
      </c>
      <c r="V55">
        <v>0.19681999999999999</v>
      </c>
      <c r="W55">
        <v>0.33082</v>
      </c>
      <c r="X55">
        <v>0.17480000000000001</v>
      </c>
      <c r="Y55">
        <v>4.0379999999999999E-2</v>
      </c>
      <c r="Z55">
        <v>0.10836</v>
      </c>
    </row>
    <row r="56" spans="1:26" x14ac:dyDescent="0.3">
      <c r="A56" s="2" t="s">
        <v>59</v>
      </c>
      <c r="B56" s="2" t="s">
        <v>34</v>
      </c>
      <c r="C56" s="1">
        <v>8.3536605740635542E-3</v>
      </c>
      <c r="D56" s="1">
        <v>5.0133689839572193E-3</v>
      </c>
      <c r="E56" s="1">
        <v>1.5030562143024149E-2</v>
      </c>
      <c r="F56" s="1">
        <v>5.012447578152412E-3</v>
      </c>
      <c r="G56" s="1">
        <v>3.3401249206720333E-3</v>
      </c>
      <c r="H56" s="1">
        <v>1.0023722810651876E-2</v>
      </c>
      <c r="I56" s="1">
        <v>0</v>
      </c>
      <c r="J56" s="1">
        <v>9.5949031874268381E-3</v>
      </c>
      <c r="K56" s="1">
        <v>3.8076381220728782E-3</v>
      </c>
      <c r="L56" s="1">
        <v>0</v>
      </c>
      <c r="M56" s="1">
        <v>1.9452982142162394E-3</v>
      </c>
      <c r="N56" s="1">
        <v>1.9321058021137236E-2</v>
      </c>
      <c r="O56" s="1">
        <v>1.0312680471908258E-2</v>
      </c>
      <c r="P56" s="1">
        <v>6.2349322470695821E-3</v>
      </c>
      <c r="Q56" s="1">
        <v>3.9562439420014637E-3</v>
      </c>
      <c r="R56" s="1">
        <v>4.074896599498788E-3</v>
      </c>
      <c r="S56" s="1">
        <v>4.0709982087607883E-3</v>
      </c>
      <c r="T56" s="1">
        <v>6.2258747354003241E-3</v>
      </c>
      <c r="U56">
        <v>6.6E-4</v>
      </c>
      <c r="V56">
        <v>5.0800000000000003E-3</v>
      </c>
      <c r="W56">
        <v>1.6100000000000001E-3</v>
      </c>
      <c r="X56">
        <v>0</v>
      </c>
      <c r="Y56">
        <v>0</v>
      </c>
      <c r="Z56">
        <v>1.7899999999999999E-3</v>
      </c>
    </row>
    <row r="57" spans="1:26" x14ac:dyDescent="0.3">
      <c r="A57" s="2" t="s">
        <v>60</v>
      </c>
      <c r="B57" s="2" t="s">
        <v>34</v>
      </c>
      <c r="C57" s="1">
        <v>0.13532930129982959</v>
      </c>
      <c r="D57" s="1">
        <v>0.36096256684491979</v>
      </c>
      <c r="E57" s="1">
        <v>0.12859480944587329</v>
      </c>
      <c r="F57" s="1">
        <v>0.21386443000116956</v>
      </c>
      <c r="G57" s="1">
        <v>4.509168642907245E-2</v>
      </c>
      <c r="H57" s="1">
        <v>9.6895987169634809E-2</v>
      </c>
      <c r="I57" s="1">
        <v>2.3033955889974471E-2</v>
      </c>
      <c r="J57" s="1">
        <v>2.4946748287309781E-2</v>
      </c>
      <c r="K57" s="1">
        <v>2.2845828732437269E-2</v>
      </c>
      <c r="L57" s="1">
        <v>7.6902372438189719E-3</v>
      </c>
      <c r="M57" s="1">
        <v>3.8905964284324788E-3</v>
      </c>
      <c r="N57" s="1">
        <v>5.7963174063411713E-3</v>
      </c>
      <c r="O57" s="1">
        <v>8.8689052058411016E-2</v>
      </c>
      <c r="P57" s="1">
        <v>0.139246820184554</v>
      </c>
      <c r="Q57" s="1">
        <v>9.0993610666033661E-2</v>
      </c>
      <c r="R57" s="1">
        <v>7.9460483690226361E-2</v>
      </c>
      <c r="S57" s="1">
        <v>1.6283992835043153E-2</v>
      </c>
      <c r="T57" s="1">
        <v>4.9806997883202593E-2</v>
      </c>
      <c r="U57">
        <v>7.9850000000000004E-2</v>
      </c>
      <c r="V57">
        <v>0.10806</v>
      </c>
      <c r="W57">
        <v>0.1075</v>
      </c>
      <c r="X57">
        <v>6.4369999999999997E-2</v>
      </c>
      <c r="Y57">
        <v>1.2880000000000001E-2</v>
      </c>
      <c r="Z57">
        <v>2.6550000000000001E-2</v>
      </c>
    </row>
    <row r="58" spans="1:26" x14ac:dyDescent="0.3">
      <c r="A58" s="2" t="s">
        <v>61</v>
      </c>
      <c r="B58" s="2" t="s">
        <v>34</v>
      </c>
      <c r="C58" s="1">
        <v>8.3536605740635542E-3</v>
      </c>
      <c r="D58" s="1">
        <v>4.6791443850267379E-2</v>
      </c>
      <c r="E58" s="1">
        <v>1.8370687063696184E-2</v>
      </c>
      <c r="F58" s="1">
        <v>7.6857529531670313E-2</v>
      </c>
      <c r="G58" s="1">
        <v>8.6843247937472862E-2</v>
      </c>
      <c r="H58" s="1">
        <v>0.1136021918540546</v>
      </c>
      <c r="I58" s="1">
        <v>7.6779852966581573E-3</v>
      </c>
      <c r="J58" s="1">
        <v>1.1513883824912207E-2</v>
      </c>
      <c r="K58" s="1">
        <v>1.9038190610364391E-3</v>
      </c>
      <c r="L58" s="1">
        <v>1.7303033798592687E-2</v>
      </c>
      <c r="M58" s="1">
        <v>1.3617087499513675E-2</v>
      </c>
      <c r="N58" s="1">
        <v>2.1253163823250962E-2</v>
      </c>
      <c r="O58" s="1">
        <v>6.1876082831449552E-3</v>
      </c>
      <c r="P58" s="1">
        <v>1.6626485992185552E-2</v>
      </c>
      <c r="Q58" s="1">
        <v>1.7803097739006585E-2</v>
      </c>
      <c r="R58" s="1">
        <v>1.8337034697744545E-2</v>
      </c>
      <c r="S58" s="1">
        <v>2.6461488356945125E-2</v>
      </c>
      <c r="T58" s="1">
        <v>2.4903498941601297E-2</v>
      </c>
      <c r="U58">
        <v>2.445E-2</v>
      </c>
      <c r="V58">
        <v>1.4880000000000001E-2</v>
      </c>
      <c r="W58">
        <v>3.8440000000000002E-2</v>
      </c>
      <c r="X58">
        <v>0</v>
      </c>
      <c r="Y58">
        <v>0</v>
      </c>
      <c r="Z58">
        <v>0</v>
      </c>
    </row>
    <row r="59" spans="1:26" x14ac:dyDescent="0.3">
      <c r="A59" s="2" t="s">
        <v>62</v>
      </c>
      <c r="B59" s="2" t="s">
        <v>34</v>
      </c>
      <c r="C59" s="1">
        <v>0</v>
      </c>
      <c r="D59" s="1">
        <v>1.5040106951871657E-2</v>
      </c>
      <c r="E59" s="1">
        <v>3.3401249206720333E-3</v>
      </c>
      <c r="F59" s="1">
        <v>2.6733053750146195E-2</v>
      </c>
      <c r="G59" s="1">
        <v>1.6700624603360165E-2</v>
      </c>
      <c r="H59" s="1">
        <v>1.5035584215977815E-2</v>
      </c>
      <c r="I59" s="1">
        <v>1.9194963241645393E-3</v>
      </c>
      <c r="J59" s="1">
        <v>5.7569419124561035E-3</v>
      </c>
      <c r="K59" s="1">
        <v>1.9038190610364391E-3</v>
      </c>
      <c r="L59" s="1">
        <v>3.8451186219094859E-3</v>
      </c>
      <c r="M59" s="1">
        <v>1.9452982142162394E-3</v>
      </c>
      <c r="N59" s="1">
        <v>0</v>
      </c>
      <c r="O59" s="1">
        <v>2.0625360943816516E-3</v>
      </c>
      <c r="P59" s="1">
        <v>6.2349322470695821E-3</v>
      </c>
      <c r="Q59" s="1">
        <v>1.9781219710007319E-3</v>
      </c>
      <c r="R59" s="1">
        <v>2.6486827896742119E-2</v>
      </c>
      <c r="S59" s="1">
        <v>1.8319491939423546E-2</v>
      </c>
      <c r="T59" s="1">
        <v>1.0376457892333872E-2</v>
      </c>
      <c r="U59">
        <v>0.19525000000000001</v>
      </c>
      <c r="V59">
        <v>0.20830000000000001</v>
      </c>
      <c r="W59">
        <v>0.11144</v>
      </c>
      <c r="X59">
        <v>0.24196000000000001</v>
      </c>
      <c r="Y59">
        <v>6.404E-2</v>
      </c>
      <c r="Z59">
        <v>5.305E-2</v>
      </c>
    </row>
    <row r="60" spans="1:26" x14ac:dyDescent="0.3">
      <c r="A60" s="2" t="s">
        <v>63</v>
      </c>
      <c r="B60" s="2" t="s">
        <v>34</v>
      </c>
      <c r="C60" s="1">
        <v>0</v>
      </c>
      <c r="D60" s="1">
        <v>0</v>
      </c>
      <c r="E60" s="1">
        <v>0</v>
      </c>
      <c r="F60" s="1">
        <v>0</v>
      </c>
      <c r="G60" s="1">
        <v>0</v>
      </c>
      <c r="H60" s="1">
        <v>0</v>
      </c>
      <c r="I60" s="1">
        <v>7.6779852966581573E-3</v>
      </c>
      <c r="J60" s="1">
        <v>1.9189806374853677E-3</v>
      </c>
      <c r="K60" s="1">
        <v>7.6152762441457564E-3</v>
      </c>
      <c r="L60" s="1">
        <v>1.922559310954743E-3</v>
      </c>
      <c r="M60" s="1">
        <v>5.8358946426487184E-3</v>
      </c>
      <c r="N60" s="1">
        <v>0</v>
      </c>
      <c r="O60" s="1">
        <v>1.6500288755053213E-2</v>
      </c>
      <c r="P60" s="1">
        <v>4.1566214980463881E-3</v>
      </c>
      <c r="Q60" s="1">
        <v>5.934365913002196E-3</v>
      </c>
      <c r="R60" s="1">
        <v>6.1123448992481816E-3</v>
      </c>
      <c r="S60" s="1">
        <v>4.0709982087607883E-3</v>
      </c>
      <c r="T60" s="1">
        <v>6.2258747354003241E-3</v>
      </c>
      <c r="U60">
        <v>0.23938000000000001</v>
      </c>
      <c r="V60">
        <v>0.29443000000000003</v>
      </c>
      <c r="W60">
        <v>0.34131</v>
      </c>
      <c r="X60">
        <v>0.12545999999999999</v>
      </c>
      <c r="Y60">
        <v>4.1099999999999998E-2</v>
      </c>
      <c r="Z60">
        <v>6.234E-2</v>
      </c>
    </row>
    <row r="61" spans="1:26" x14ac:dyDescent="0.3">
      <c r="A61" s="2" t="s">
        <v>64</v>
      </c>
      <c r="B61" s="2" t="s">
        <v>34</v>
      </c>
      <c r="C61" s="1">
        <v>0</v>
      </c>
      <c r="D61" s="1">
        <v>0</v>
      </c>
      <c r="E61" s="1">
        <v>0</v>
      </c>
      <c r="F61" s="1">
        <v>0</v>
      </c>
      <c r="G61" s="1">
        <v>0</v>
      </c>
      <c r="H61" s="1">
        <v>0</v>
      </c>
      <c r="I61" s="1">
        <v>1.9194963241645393E-3</v>
      </c>
      <c r="J61" s="1">
        <v>0</v>
      </c>
      <c r="K61" s="1">
        <v>0</v>
      </c>
      <c r="L61" s="1">
        <v>0</v>
      </c>
      <c r="M61" s="1">
        <v>0</v>
      </c>
      <c r="N61" s="1">
        <v>0</v>
      </c>
      <c r="O61" s="1">
        <v>0</v>
      </c>
      <c r="P61" s="1">
        <v>0</v>
      </c>
      <c r="Q61" s="1">
        <v>0</v>
      </c>
      <c r="R61" s="1">
        <v>0</v>
      </c>
      <c r="S61" s="1">
        <v>0</v>
      </c>
      <c r="T61" s="1">
        <v>0</v>
      </c>
      <c r="U61">
        <v>3.644E-2</v>
      </c>
      <c r="V61">
        <v>7.0930000000000007E-2</v>
      </c>
      <c r="W61">
        <v>8.7179999999999994E-2</v>
      </c>
      <c r="X61">
        <v>0.1026</v>
      </c>
      <c r="Y61">
        <v>3.9829999999999997E-2</v>
      </c>
      <c r="Z61">
        <v>6.8129999999999996E-2</v>
      </c>
    </row>
    <row r="62" spans="1:26" x14ac:dyDescent="0.3">
      <c r="A62" s="2" t="s">
        <v>65</v>
      </c>
      <c r="B62" s="2" t="s">
        <v>34</v>
      </c>
      <c r="C62" s="1">
        <v>1.6707321148127108E-2</v>
      </c>
      <c r="D62" s="1">
        <v>5.0133689839572193E-3</v>
      </c>
      <c r="E62" s="1">
        <v>8.3503123016800823E-3</v>
      </c>
      <c r="F62" s="1">
        <v>1.3366526875073097E-2</v>
      </c>
      <c r="G62" s="1">
        <v>1.6700624603360166E-3</v>
      </c>
      <c r="H62" s="1">
        <v>1.0023722810651876E-2</v>
      </c>
      <c r="I62" s="1">
        <v>3.8389926483290786E-3</v>
      </c>
      <c r="J62" s="1">
        <v>3.8379612749707354E-3</v>
      </c>
      <c r="K62" s="1">
        <v>1.9038190610364391E-3</v>
      </c>
      <c r="L62" s="1">
        <v>3.8451186219094859E-3</v>
      </c>
      <c r="M62" s="1">
        <v>0</v>
      </c>
      <c r="N62" s="1">
        <v>0</v>
      </c>
      <c r="O62" s="1">
        <v>8.2501443775266064E-3</v>
      </c>
      <c r="P62" s="1">
        <v>1.039155374511597E-2</v>
      </c>
      <c r="Q62" s="1">
        <v>0</v>
      </c>
      <c r="R62" s="1">
        <v>1.0187241498746969E-2</v>
      </c>
      <c r="S62" s="1">
        <v>2.0354991043803942E-3</v>
      </c>
      <c r="T62" s="1">
        <v>2.0752915784667744E-3</v>
      </c>
      <c r="U62">
        <v>0</v>
      </c>
      <c r="V62">
        <v>0</v>
      </c>
      <c r="W62">
        <v>0</v>
      </c>
      <c r="X62">
        <v>7.6999999999999996E-4</v>
      </c>
      <c r="Y62">
        <v>0</v>
      </c>
      <c r="Z62">
        <v>0</v>
      </c>
    </row>
    <row r="63" spans="1:26" x14ac:dyDescent="0.3">
      <c r="A63" s="2" t="s">
        <v>66</v>
      </c>
      <c r="B63" s="2" t="s">
        <v>34</v>
      </c>
      <c r="C63" s="1">
        <v>0.78023189761753597</v>
      </c>
      <c r="D63" s="1">
        <v>1.0143716577540107</v>
      </c>
      <c r="E63" s="1">
        <v>0.69474598349978289</v>
      </c>
      <c r="F63" s="1">
        <v>0.53800270672169215</v>
      </c>
      <c r="G63" s="1">
        <v>0.50435886302147703</v>
      </c>
      <c r="H63" s="1">
        <v>0.53626917036987543</v>
      </c>
      <c r="I63" s="1">
        <v>1.9194963241645394E-2</v>
      </c>
      <c r="J63" s="1">
        <v>1.3432864462397574E-2</v>
      </c>
      <c r="K63" s="1">
        <v>2.474964779347371E-2</v>
      </c>
      <c r="L63" s="1">
        <v>7.6902372438189719E-3</v>
      </c>
      <c r="M63" s="1">
        <v>5.8358946426487184E-3</v>
      </c>
      <c r="N63" s="1">
        <v>3.8642116042274474E-3</v>
      </c>
      <c r="O63" s="1">
        <v>0.25575447570332482</v>
      </c>
      <c r="P63" s="1">
        <v>0.26602377587496884</v>
      </c>
      <c r="Q63" s="1">
        <v>0.17209661147706368</v>
      </c>
      <c r="R63" s="1">
        <v>0.19966993337544059</v>
      </c>
      <c r="S63" s="1">
        <v>0.1750529229767139</v>
      </c>
      <c r="T63" s="1">
        <v>0.20960444942514422</v>
      </c>
      <c r="U63">
        <v>8.5779999999999995E-2</v>
      </c>
      <c r="V63">
        <v>5.2690000000000001E-2</v>
      </c>
      <c r="W63">
        <v>2.8240000000000001E-2</v>
      </c>
      <c r="X63">
        <v>0.10953</v>
      </c>
      <c r="Y63">
        <v>3.3590000000000002E-2</v>
      </c>
      <c r="Z63">
        <v>3.7740000000000003E-2</v>
      </c>
    </row>
    <row r="64" spans="1:26" x14ac:dyDescent="0.3">
      <c r="A64" s="2" t="s">
        <v>67</v>
      </c>
      <c r="B64" s="2" t="s">
        <v>34</v>
      </c>
      <c r="C64" s="1">
        <v>0.24726835299228123</v>
      </c>
      <c r="D64" s="1">
        <v>0.46290106951871657</v>
      </c>
      <c r="E64" s="1">
        <v>0.2421590567487224</v>
      </c>
      <c r="F64" s="1">
        <v>2.8403869609530334E-2</v>
      </c>
      <c r="G64" s="1">
        <v>2.5050936905040247E-2</v>
      </c>
      <c r="H64" s="1">
        <v>3.007116843195563E-2</v>
      </c>
      <c r="I64" s="1">
        <v>7.6779852966581573E-3</v>
      </c>
      <c r="J64" s="1">
        <v>1.9189806374853677E-3</v>
      </c>
      <c r="K64" s="1">
        <v>3.8076381220728782E-3</v>
      </c>
      <c r="L64" s="1">
        <v>3.8451186219094859E-3</v>
      </c>
      <c r="M64" s="1">
        <v>3.8905964284324788E-3</v>
      </c>
      <c r="N64" s="1">
        <v>3.8642116042274474E-3</v>
      </c>
      <c r="O64" s="1">
        <v>5.1563402359541294E-2</v>
      </c>
      <c r="P64" s="1">
        <v>6.2349322470695821E-2</v>
      </c>
      <c r="Q64" s="1">
        <v>3.164995153601171E-2</v>
      </c>
      <c r="R64" s="1">
        <v>4.074896599498788E-3</v>
      </c>
      <c r="S64" s="1">
        <v>6.106497313141182E-3</v>
      </c>
      <c r="T64" s="1">
        <v>2.0752915784667744E-3</v>
      </c>
      <c r="U64">
        <v>3.9300000000000003E-3</v>
      </c>
      <c r="V64">
        <v>4.3699999999999998E-3</v>
      </c>
      <c r="W64">
        <v>3.7699999999999999E-3</v>
      </c>
      <c r="X64">
        <v>5.2599999999999999E-3</v>
      </c>
      <c r="Y64">
        <v>0</v>
      </c>
      <c r="Z64">
        <v>1.2800000000000001E-3</v>
      </c>
    </row>
    <row r="65" spans="1:26" x14ac:dyDescent="0.3">
      <c r="A65" s="2" t="s">
        <v>68</v>
      </c>
      <c r="B65" s="2" t="s">
        <v>34</v>
      </c>
      <c r="C65" s="1">
        <v>1.8378053262939821E-2</v>
      </c>
      <c r="D65" s="1">
        <v>4.3449197860962567E-2</v>
      </c>
      <c r="E65" s="1">
        <v>4.0081499048064399E-2</v>
      </c>
      <c r="F65" s="1">
        <v>6.6832634375365487E-3</v>
      </c>
      <c r="G65" s="1">
        <v>8.3503123016800823E-3</v>
      </c>
      <c r="H65" s="1">
        <v>6.6824818737679171E-3</v>
      </c>
      <c r="I65" s="1">
        <v>7.6779852966581573E-3</v>
      </c>
      <c r="J65" s="1">
        <v>1.1513883824912207E-2</v>
      </c>
      <c r="K65" s="1">
        <v>7.6152762441457564E-3</v>
      </c>
      <c r="L65" s="1">
        <v>2.4993271042411658E-2</v>
      </c>
      <c r="M65" s="1">
        <v>1.1671789285297437E-2</v>
      </c>
      <c r="N65" s="1">
        <v>1.3524740614796067E-2</v>
      </c>
      <c r="O65" s="1">
        <v>1.237521656628991E-2</v>
      </c>
      <c r="P65" s="1">
        <v>4.1566214980463881E-2</v>
      </c>
      <c r="Q65" s="1">
        <v>2.3737463652008784E-2</v>
      </c>
      <c r="R65" s="1">
        <v>8.149793198997576E-3</v>
      </c>
      <c r="S65" s="1">
        <v>4.0709982087607883E-3</v>
      </c>
      <c r="T65" s="1">
        <v>2.0752915784667744E-3</v>
      </c>
      <c r="U65">
        <v>0.41299999999999998</v>
      </c>
      <c r="V65">
        <v>0.30967</v>
      </c>
      <c r="W65">
        <v>0.27728000000000003</v>
      </c>
      <c r="X65">
        <v>0.44890999999999998</v>
      </c>
      <c r="Y65">
        <v>0.23974999999999999</v>
      </c>
      <c r="Z65">
        <v>0.27182000000000001</v>
      </c>
    </row>
    <row r="66" spans="1:26" x14ac:dyDescent="0.3">
      <c r="A66" s="2" t="s">
        <v>69</v>
      </c>
      <c r="B66" s="2" t="s">
        <v>34</v>
      </c>
      <c r="C66" s="1">
        <v>0</v>
      </c>
      <c r="D66" s="1">
        <v>0</v>
      </c>
      <c r="E66" s="1">
        <v>1.6700624603360166E-3</v>
      </c>
      <c r="F66" s="1">
        <v>0</v>
      </c>
      <c r="G66" s="1">
        <v>0</v>
      </c>
      <c r="H66" s="1">
        <v>0</v>
      </c>
      <c r="I66" s="1">
        <v>0</v>
      </c>
      <c r="J66" s="1">
        <v>0</v>
      </c>
      <c r="K66" s="1">
        <v>0</v>
      </c>
      <c r="L66" s="1">
        <v>0</v>
      </c>
      <c r="M66" s="1">
        <v>0</v>
      </c>
      <c r="N66" s="1">
        <v>0</v>
      </c>
      <c r="O66" s="1">
        <v>0</v>
      </c>
      <c r="P66" s="1">
        <v>0</v>
      </c>
      <c r="Q66" s="1">
        <v>0</v>
      </c>
      <c r="R66" s="1">
        <v>0</v>
      </c>
      <c r="S66" s="1">
        <v>0</v>
      </c>
      <c r="T66" s="1">
        <v>0</v>
      </c>
      <c r="U66">
        <v>0</v>
      </c>
      <c r="V66">
        <v>0</v>
      </c>
      <c r="W66">
        <v>7.3600000000000002E-3</v>
      </c>
      <c r="X66">
        <v>0</v>
      </c>
      <c r="Y66">
        <v>0</v>
      </c>
      <c r="Z66">
        <v>0</v>
      </c>
    </row>
    <row r="67" spans="1:26" x14ac:dyDescent="0.3">
      <c r="A67" s="2" t="s">
        <v>70</v>
      </c>
      <c r="B67" s="2" t="s">
        <v>34</v>
      </c>
      <c r="C67" s="1">
        <v>0</v>
      </c>
      <c r="D67" s="1">
        <v>0</v>
      </c>
      <c r="E67" s="1">
        <v>0</v>
      </c>
      <c r="F67" s="1">
        <v>0</v>
      </c>
      <c r="G67" s="1">
        <v>0</v>
      </c>
      <c r="H67" s="1">
        <v>0</v>
      </c>
      <c r="I67" s="1">
        <v>0</v>
      </c>
      <c r="J67" s="1">
        <v>0</v>
      </c>
      <c r="K67" s="1">
        <v>0</v>
      </c>
      <c r="L67" s="1">
        <v>0</v>
      </c>
      <c r="M67" s="1">
        <v>0</v>
      </c>
      <c r="N67" s="1">
        <v>3.8642116042274474E-3</v>
      </c>
      <c r="O67" s="1">
        <v>0</v>
      </c>
      <c r="P67" s="1">
        <v>0</v>
      </c>
      <c r="Q67" s="1">
        <v>0</v>
      </c>
      <c r="R67" s="1">
        <v>0</v>
      </c>
      <c r="S67" s="1">
        <v>0</v>
      </c>
      <c r="T67" s="1">
        <v>0</v>
      </c>
      <c r="U67">
        <v>0</v>
      </c>
      <c r="V67">
        <v>1.1199999999999999E-3</v>
      </c>
      <c r="W67">
        <v>0</v>
      </c>
      <c r="X67">
        <v>0</v>
      </c>
      <c r="Y67">
        <v>0</v>
      </c>
      <c r="Z67">
        <v>0</v>
      </c>
    </row>
    <row r="68" spans="1:26" x14ac:dyDescent="0.3">
      <c r="A68" s="2" t="s">
        <v>71</v>
      </c>
      <c r="B68" s="2" t="s">
        <v>34</v>
      </c>
      <c r="C68" s="1">
        <v>0</v>
      </c>
      <c r="D68" s="1">
        <v>0</v>
      </c>
      <c r="E68" s="1">
        <v>0</v>
      </c>
      <c r="F68" s="1">
        <v>1.6708158593841372E-3</v>
      </c>
      <c r="G68" s="1">
        <v>0</v>
      </c>
      <c r="H68" s="1">
        <v>3.3412409368839585E-3</v>
      </c>
      <c r="I68" s="1">
        <v>0</v>
      </c>
      <c r="J68" s="1">
        <v>0</v>
      </c>
      <c r="K68" s="1">
        <v>0</v>
      </c>
      <c r="L68" s="1">
        <v>1.922559310954743E-3</v>
      </c>
      <c r="M68" s="1">
        <v>0</v>
      </c>
      <c r="N68" s="1">
        <v>0</v>
      </c>
      <c r="O68" s="1">
        <v>0</v>
      </c>
      <c r="P68" s="1">
        <v>0</v>
      </c>
      <c r="Q68" s="1">
        <v>0</v>
      </c>
      <c r="R68" s="1">
        <v>2.037448299749394E-3</v>
      </c>
      <c r="S68" s="1">
        <v>0</v>
      </c>
      <c r="T68" s="1">
        <v>0</v>
      </c>
      <c r="U68">
        <v>0</v>
      </c>
      <c r="V68">
        <v>0</v>
      </c>
      <c r="W68">
        <v>6.9699999999999996E-3</v>
      </c>
      <c r="X68">
        <v>0</v>
      </c>
      <c r="Y68">
        <v>0</v>
      </c>
      <c r="Z68">
        <v>0</v>
      </c>
    </row>
    <row r="69" spans="1:26" x14ac:dyDescent="0.3">
      <c r="A69" s="2" t="s">
        <v>72</v>
      </c>
      <c r="B69" s="2" t="s">
        <v>34</v>
      </c>
      <c r="C69" s="1">
        <v>0</v>
      </c>
      <c r="D69" s="1">
        <v>0</v>
      </c>
      <c r="E69" s="1">
        <v>0</v>
      </c>
      <c r="F69" s="1">
        <v>1.6708158593841372E-3</v>
      </c>
      <c r="G69" s="1">
        <v>0</v>
      </c>
      <c r="H69" s="1">
        <v>1.6706204684419793E-3</v>
      </c>
      <c r="I69" s="1">
        <v>1.9194963241645393E-3</v>
      </c>
      <c r="J69" s="1">
        <v>0</v>
      </c>
      <c r="K69" s="1">
        <v>0</v>
      </c>
      <c r="L69" s="1">
        <v>0</v>
      </c>
      <c r="M69" s="1">
        <v>0</v>
      </c>
      <c r="N69" s="1">
        <v>1.9321058021137237E-3</v>
      </c>
      <c r="O69" s="1">
        <v>0</v>
      </c>
      <c r="P69" s="1">
        <v>0</v>
      </c>
      <c r="Q69" s="1">
        <v>0</v>
      </c>
      <c r="R69" s="1">
        <v>0</v>
      </c>
      <c r="S69" s="1">
        <v>0</v>
      </c>
      <c r="T69" s="1">
        <v>0</v>
      </c>
      <c r="U69">
        <v>2.188E-2</v>
      </c>
      <c r="V69">
        <v>3.9030000000000002E-2</v>
      </c>
      <c r="W69">
        <v>4.2680000000000003E-2</v>
      </c>
      <c r="X69">
        <v>3.381E-2</v>
      </c>
      <c r="Y69">
        <v>1.34E-3</v>
      </c>
      <c r="Z69">
        <v>6.6800000000000002E-3</v>
      </c>
    </row>
    <row r="70" spans="1:26" x14ac:dyDescent="0.3">
      <c r="A70" s="2" t="s">
        <v>73</v>
      </c>
      <c r="B70" s="2" t="s">
        <v>34</v>
      </c>
      <c r="C70" s="1">
        <v>0.46947572426237177</v>
      </c>
      <c r="D70" s="1">
        <v>0.30247326203208558</v>
      </c>
      <c r="E70" s="1">
        <v>0.41250542770299609</v>
      </c>
      <c r="F70" s="1">
        <v>0.20551035070424889</v>
      </c>
      <c r="G70" s="1">
        <v>0.34069274190854737</v>
      </c>
      <c r="H70" s="1">
        <v>0.33746533462527983</v>
      </c>
      <c r="I70" s="1">
        <v>1.303338004107722</v>
      </c>
      <c r="J70" s="1">
        <v>1.4776150908637331</v>
      </c>
      <c r="K70" s="1">
        <v>1.3707497239462361</v>
      </c>
      <c r="L70" s="1">
        <v>0.93820894374591457</v>
      </c>
      <c r="M70" s="1">
        <v>1.0310080535346069</v>
      </c>
      <c r="N70" s="1">
        <v>0.57769963483200337</v>
      </c>
      <c r="O70" s="1">
        <v>0.63526111706954869</v>
      </c>
      <c r="P70" s="1">
        <v>0.65258957519328287</v>
      </c>
      <c r="Q70" s="1">
        <v>0.57365537159021229</v>
      </c>
      <c r="R70" s="1">
        <v>0.60919704162506871</v>
      </c>
      <c r="S70" s="1">
        <v>0.80605764533463609</v>
      </c>
      <c r="T70" s="1">
        <v>0.69522267878636945</v>
      </c>
      <c r="U70">
        <v>4.648E-2</v>
      </c>
      <c r="V70">
        <v>2.5729999999999999E-2</v>
      </c>
      <c r="W70">
        <v>3.0640000000000001E-2</v>
      </c>
      <c r="X70">
        <v>3.6429999999999997E-2</v>
      </c>
      <c r="Y70">
        <v>1.274E-2</v>
      </c>
      <c r="Z70">
        <v>2.6370000000000001E-2</v>
      </c>
    </row>
    <row r="71" spans="1:26" x14ac:dyDescent="0.3">
      <c r="A71" s="2" t="s">
        <v>74</v>
      </c>
      <c r="B71" s="2" t="s">
        <v>34</v>
      </c>
      <c r="C71" s="1">
        <v>1.6707321148127108E-3</v>
      </c>
      <c r="D71" s="1">
        <v>1.0026737967914439E-2</v>
      </c>
      <c r="E71" s="1">
        <v>3.3401249206720333E-3</v>
      </c>
      <c r="F71" s="1">
        <v>0.17209403351656613</v>
      </c>
      <c r="G71" s="1">
        <v>8.3503123016800823E-3</v>
      </c>
      <c r="H71" s="1">
        <v>5.011861405325938E-3</v>
      </c>
      <c r="I71" s="1">
        <v>1.9194963241645393E-3</v>
      </c>
      <c r="J71" s="1">
        <v>0</v>
      </c>
      <c r="K71" s="1">
        <v>0</v>
      </c>
      <c r="L71" s="1">
        <v>0.36913138770331066</v>
      </c>
      <c r="M71" s="1">
        <v>1.9452982142162394E-3</v>
      </c>
      <c r="N71" s="1">
        <v>5.7963174063411713E-3</v>
      </c>
      <c r="O71" s="1">
        <v>4.1250721887633032E-3</v>
      </c>
      <c r="P71" s="1">
        <v>0</v>
      </c>
      <c r="Q71" s="1">
        <v>0</v>
      </c>
      <c r="R71" s="1">
        <v>7.3348138790978179E-2</v>
      </c>
      <c r="S71" s="1">
        <v>4.0709982087607883E-3</v>
      </c>
      <c r="T71" s="1">
        <v>0</v>
      </c>
      <c r="U71">
        <v>0.32357999999999998</v>
      </c>
      <c r="V71">
        <v>0.29918</v>
      </c>
      <c r="W71">
        <v>0.31584000000000001</v>
      </c>
      <c r="X71">
        <v>1.6702399999999999</v>
      </c>
      <c r="Y71">
        <v>0.20061999999999999</v>
      </c>
      <c r="Z71">
        <v>0.33975</v>
      </c>
    </row>
    <row r="72" spans="1:26" x14ac:dyDescent="0.3">
      <c r="A72" s="2" t="s">
        <v>75</v>
      </c>
      <c r="B72" s="2" t="s">
        <v>34</v>
      </c>
      <c r="C72" s="1">
        <v>0</v>
      </c>
      <c r="D72" s="1">
        <v>1.6711229946524064E-3</v>
      </c>
      <c r="E72" s="1">
        <v>8.3503123016800823E-3</v>
      </c>
      <c r="F72" s="1">
        <v>1.6708158593841372E-3</v>
      </c>
      <c r="G72" s="1">
        <v>0</v>
      </c>
      <c r="H72" s="1">
        <v>1.6706204684419793E-3</v>
      </c>
      <c r="I72" s="1">
        <v>0</v>
      </c>
      <c r="J72" s="1">
        <v>9.5949031874268381E-3</v>
      </c>
      <c r="K72" s="1">
        <v>1.3326733427255074E-2</v>
      </c>
      <c r="L72" s="1">
        <v>0</v>
      </c>
      <c r="M72" s="1">
        <v>0</v>
      </c>
      <c r="N72" s="1">
        <v>2.1253163823250962E-2</v>
      </c>
      <c r="O72" s="1">
        <v>0</v>
      </c>
      <c r="P72" s="1">
        <v>2.078310749023194E-3</v>
      </c>
      <c r="Q72" s="1">
        <v>0</v>
      </c>
      <c r="R72" s="1">
        <v>0</v>
      </c>
      <c r="S72" s="1">
        <v>0</v>
      </c>
      <c r="T72" s="1">
        <v>2.0752915784667744E-3</v>
      </c>
      <c r="U72">
        <v>3.1390000000000001E-2</v>
      </c>
      <c r="V72">
        <v>2.2550000000000001E-2</v>
      </c>
      <c r="W72">
        <v>2.0230000000000001E-2</v>
      </c>
      <c r="X72">
        <v>3.4599999999999999E-2</v>
      </c>
      <c r="Y72">
        <v>6.4200000000000004E-3</v>
      </c>
      <c r="Z72">
        <v>4.0099999999999997E-2</v>
      </c>
    </row>
    <row r="73" spans="1:26" x14ac:dyDescent="0.3">
      <c r="A73" s="2" t="s">
        <v>76</v>
      </c>
      <c r="B73" s="2" t="s">
        <v>34</v>
      </c>
      <c r="C73" s="1">
        <v>3.3414642296254217E-3</v>
      </c>
      <c r="D73" s="1">
        <v>5.0133689839572193E-3</v>
      </c>
      <c r="E73" s="1">
        <v>5.0101873810080499E-3</v>
      </c>
      <c r="F73" s="1">
        <v>3.3416317187682744E-3</v>
      </c>
      <c r="G73" s="1">
        <v>3.3401249206720333E-3</v>
      </c>
      <c r="H73" s="1">
        <v>5.011861405325938E-3</v>
      </c>
      <c r="I73" s="1">
        <v>0</v>
      </c>
      <c r="J73" s="1">
        <v>0</v>
      </c>
      <c r="K73" s="1">
        <v>1.9038190610364391E-3</v>
      </c>
      <c r="L73" s="1">
        <v>0</v>
      </c>
      <c r="M73" s="1">
        <v>0</v>
      </c>
      <c r="N73" s="1">
        <v>0</v>
      </c>
      <c r="O73" s="1">
        <v>2.0625360943816516E-3</v>
      </c>
      <c r="P73" s="1">
        <v>2.078310749023194E-3</v>
      </c>
      <c r="Q73" s="1">
        <v>0</v>
      </c>
      <c r="R73" s="1">
        <v>0</v>
      </c>
      <c r="S73" s="1">
        <v>0</v>
      </c>
      <c r="T73" s="1">
        <v>0</v>
      </c>
      <c r="U73">
        <v>6.6949999999999996E-2</v>
      </c>
      <c r="V73">
        <v>2.0449999999999999E-2</v>
      </c>
      <c r="W73">
        <v>3.5720000000000002E-2</v>
      </c>
      <c r="X73">
        <v>1.54E-2</v>
      </c>
      <c r="Y73">
        <v>1.248E-2</v>
      </c>
      <c r="Z73">
        <v>2.6199999999999999E-3</v>
      </c>
    </row>
    <row r="74" spans="1:26" x14ac:dyDescent="0.3">
      <c r="A74" s="2" t="s">
        <v>77</v>
      </c>
      <c r="B74" s="2" t="s">
        <v>34</v>
      </c>
      <c r="C74" s="1">
        <v>0</v>
      </c>
      <c r="D74" s="1">
        <v>0</v>
      </c>
      <c r="E74" s="1">
        <v>0</v>
      </c>
      <c r="F74" s="1">
        <v>0</v>
      </c>
      <c r="G74" s="1">
        <v>0</v>
      </c>
      <c r="H74" s="1">
        <v>0</v>
      </c>
      <c r="I74" s="1">
        <v>0</v>
      </c>
      <c r="J74" s="1">
        <v>0</v>
      </c>
      <c r="K74" s="1">
        <v>0</v>
      </c>
      <c r="L74" s="1">
        <v>0</v>
      </c>
      <c r="M74" s="1">
        <v>0</v>
      </c>
      <c r="N74" s="1">
        <v>0</v>
      </c>
      <c r="O74" s="1">
        <v>0</v>
      </c>
      <c r="P74" s="1">
        <v>0</v>
      </c>
      <c r="Q74" s="1">
        <v>1.9781219710007319E-3</v>
      </c>
      <c r="R74" s="1">
        <v>0</v>
      </c>
      <c r="S74" s="1">
        <v>0</v>
      </c>
      <c r="T74" s="1">
        <v>0</v>
      </c>
      <c r="U74">
        <v>5.9300000000000004E-3</v>
      </c>
      <c r="V74">
        <v>3.5999999999999999E-3</v>
      </c>
      <c r="W74">
        <v>1.336E-2</v>
      </c>
      <c r="X74">
        <v>1.75E-3</v>
      </c>
      <c r="Y74">
        <v>8.4999999999999995E-4</v>
      </c>
      <c r="Z74">
        <v>1.2899999999999999E-3</v>
      </c>
    </row>
    <row r="75" spans="1:26" x14ac:dyDescent="0.3">
      <c r="A75" s="2" t="s">
        <v>78</v>
      </c>
      <c r="B75" s="2" t="s">
        <v>34</v>
      </c>
      <c r="C75" s="1">
        <v>0</v>
      </c>
      <c r="D75" s="1">
        <v>3.3422459893048127E-3</v>
      </c>
      <c r="E75" s="1">
        <v>0</v>
      </c>
      <c r="F75" s="1">
        <v>1.6708158593841372E-3</v>
      </c>
      <c r="G75" s="1">
        <v>5.0101873810080499E-3</v>
      </c>
      <c r="H75" s="1">
        <v>1.6706204684419793E-3</v>
      </c>
      <c r="I75" s="1">
        <v>0</v>
      </c>
      <c r="J75" s="1">
        <v>0</v>
      </c>
      <c r="K75" s="1">
        <v>0</v>
      </c>
      <c r="L75" s="1">
        <v>0</v>
      </c>
      <c r="M75" s="1">
        <v>0</v>
      </c>
      <c r="N75" s="1">
        <v>1.9321058021137237E-3</v>
      </c>
      <c r="O75" s="1">
        <v>0</v>
      </c>
      <c r="P75" s="1">
        <v>0</v>
      </c>
      <c r="Q75" s="1">
        <v>0</v>
      </c>
      <c r="R75" s="1">
        <v>0</v>
      </c>
      <c r="S75" s="1">
        <v>0</v>
      </c>
      <c r="T75" s="1">
        <v>0</v>
      </c>
      <c r="U75">
        <v>0</v>
      </c>
      <c r="V75">
        <v>1.66E-3</v>
      </c>
      <c r="W75">
        <v>1.6299999999999999E-3</v>
      </c>
      <c r="X75">
        <v>7.0600000000000003E-3</v>
      </c>
      <c r="Y75">
        <v>5.7099999999999998E-3</v>
      </c>
      <c r="Z75">
        <v>8.0599999999999995E-3</v>
      </c>
    </row>
    <row r="76" spans="1:26" x14ac:dyDescent="0.3">
      <c r="A76" s="2" t="s">
        <v>79</v>
      </c>
      <c r="B76" s="2" t="s">
        <v>34</v>
      </c>
      <c r="C76" s="1">
        <v>0</v>
      </c>
      <c r="D76" s="1">
        <v>0</v>
      </c>
      <c r="E76" s="1">
        <v>0</v>
      </c>
      <c r="F76" s="1">
        <v>0</v>
      </c>
      <c r="G76" s="1">
        <v>0</v>
      </c>
      <c r="H76" s="1">
        <v>0</v>
      </c>
      <c r="I76" s="1">
        <v>1.9194963241645393E-3</v>
      </c>
      <c r="J76" s="1">
        <v>0</v>
      </c>
      <c r="K76" s="1">
        <v>0</v>
      </c>
      <c r="L76" s="1">
        <v>0</v>
      </c>
      <c r="M76" s="1">
        <v>0</v>
      </c>
      <c r="N76" s="1">
        <v>0</v>
      </c>
      <c r="O76" s="1">
        <v>2.0625360943816516E-3</v>
      </c>
      <c r="P76" s="1">
        <v>0</v>
      </c>
      <c r="Q76" s="1">
        <v>3.9562439420014637E-3</v>
      </c>
      <c r="R76" s="1">
        <v>0</v>
      </c>
      <c r="S76" s="1">
        <v>0</v>
      </c>
      <c r="T76" s="1">
        <v>0</v>
      </c>
      <c r="U76">
        <v>0.18035999999999999</v>
      </c>
      <c r="V76">
        <v>0.20133000000000001</v>
      </c>
      <c r="W76">
        <v>0.25017</v>
      </c>
      <c r="X76">
        <v>7.2169999999999998E-2</v>
      </c>
      <c r="Y76">
        <v>3.227E-2</v>
      </c>
      <c r="Z76">
        <v>4.1250000000000002E-2</v>
      </c>
    </row>
    <row r="77" spans="1:26" x14ac:dyDescent="0.3">
      <c r="A77" s="2" t="s">
        <v>80</v>
      </c>
      <c r="B77" s="2" t="s">
        <v>34</v>
      </c>
      <c r="C77" s="1">
        <v>0.47615865272162261</v>
      </c>
      <c r="D77" s="1">
        <v>1.418783422459893</v>
      </c>
      <c r="E77" s="1">
        <v>0.60122248572096593</v>
      </c>
      <c r="F77" s="1">
        <v>0.57141902390937493</v>
      </c>
      <c r="G77" s="1">
        <v>0.39079461571862789</v>
      </c>
      <c r="H77" s="1">
        <v>0.55965785692806314</v>
      </c>
      <c r="I77" s="1">
        <v>4.9906904428278019E-2</v>
      </c>
      <c r="J77" s="1">
        <v>3.4541651474736618E-2</v>
      </c>
      <c r="K77" s="1">
        <v>3.2364924037619466E-2</v>
      </c>
      <c r="L77" s="1">
        <v>4.8063982773868572E-2</v>
      </c>
      <c r="M77" s="1">
        <v>1.5562385713729915E-2</v>
      </c>
      <c r="N77" s="1">
        <v>2.3185269625364685E-2</v>
      </c>
      <c r="O77" s="1">
        <v>0.29700519759095784</v>
      </c>
      <c r="P77" s="1">
        <v>0.2743370188710616</v>
      </c>
      <c r="Q77" s="1">
        <v>0.30858702747611416</v>
      </c>
      <c r="R77" s="1">
        <v>0.33414152115890061</v>
      </c>
      <c r="S77" s="1">
        <v>0.3012538674482983</v>
      </c>
      <c r="T77" s="1">
        <v>0.33827252729008428</v>
      </c>
      <c r="U77">
        <v>2.20086</v>
      </c>
      <c r="V77">
        <v>1.2150700000000001</v>
      </c>
      <c r="W77">
        <v>1.5381800000000001</v>
      </c>
      <c r="X77">
        <v>3.4522599999999999</v>
      </c>
      <c r="Y77">
        <v>1.14724</v>
      </c>
      <c r="Z77">
        <v>0.85985</v>
      </c>
    </row>
    <row r="78" spans="1:26" x14ac:dyDescent="0.3">
      <c r="A78" s="2" t="s">
        <v>81</v>
      </c>
      <c r="B78" s="2" t="s">
        <v>34</v>
      </c>
      <c r="C78" s="1">
        <v>3.3414642296254217E-3</v>
      </c>
      <c r="D78" s="1">
        <v>5.0133689839572193E-3</v>
      </c>
      <c r="E78" s="1">
        <v>1.6700624603360166E-3</v>
      </c>
      <c r="F78" s="1">
        <v>1.6708158593841372E-3</v>
      </c>
      <c r="G78" s="1">
        <v>6.6802498413440665E-3</v>
      </c>
      <c r="H78" s="1">
        <v>1.6706204684419793E-3</v>
      </c>
      <c r="I78" s="1">
        <v>1.9194963241645393E-3</v>
      </c>
      <c r="J78" s="1">
        <v>0</v>
      </c>
      <c r="K78" s="1">
        <v>0</v>
      </c>
      <c r="L78" s="1">
        <v>0</v>
      </c>
      <c r="M78" s="1">
        <v>1.9452982142162394E-3</v>
      </c>
      <c r="N78" s="1">
        <v>0</v>
      </c>
      <c r="O78" s="1">
        <v>4.1250721887633032E-3</v>
      </c>
      <c r="P78" s="1">
        <v>4.1566214980463881E-3</v>
      </c>
      <c r="Q78" s="1">
        <v>0</v>
      </c>
      <c r="R78" s="1">
        <v>2.037448299749394E-3</v>
      </c>
      <c r="S78" s="1">
        <v>4.0709982087607883E-3</v>
      </c>
      <c r="T78" s="1">
        <v>0</v>
      </c>
      <c r="U78">
        <v>0.11663999999999999</v>
      </c>
      <c r="V78">
        <v>1.9859999999999999E-2</v>
      </c>
      <c r="W78">
        <v>2.4719999999999999E-2</v>
      </c>
      <c r="X78">
        <v>0.15776999999999999</v>
      </c>
      <c r="Y78">
        <v>4.079E-2</v>
      </c>
      <c r="Z78">
        <v>2.9929999999999998E-2</v>
      </c>
    </row>
    <row r="79" spans="1:26" x14ac:dyDescent="0.3">
      <c r="A79" s="2" t="s">
        <v>82</v>
      </c>
      <c r="B79" s="2" t="s">
        <v>34</v>
      </c>
      <c r="C79" s="1">
        <v>3.3414642296254217E-3</v>
      </c>
      <c r="D79" s="1">
        <v>5.0133689839572193E-3</v>
      </c>
      <c r="E79" s="1">
        <v>3.3401249206720333E-3</v>
      </c>
      <c r="F79" s="1">
        <v>0</v>
      </c>
      <c r="G79" s="1">
        <v>5.0101873810080499E-3</v>
      </c>
      <c r="H79" s="1">
        <v>5.011861405325938E-3</v>
      </c>
      <c r="I79" s="1">
        <v>0</v>
      </c>
      <c r="J79" s="1">
        <v>0</v>
      </c>
      <c r="K79" s="1">
        <v>0</v>
      </c>
      <c r="L79" s="1">
        <v>0</v>
      </c>
      <c r="M79" s="1">
        <v>0</v>
      </c>
      <c r="N79" s="1">
        <v>0</v>
      </c>
      <c r="O79" s="1">
        <v>4.1250721887633032E-3</v>
      </c>
      <c r="P79" s="1">
        <v>0</v>
      </c>
      <c r="Q79" s="1">
        <v>1.9781219710007319E-3</v>
      </c>
      <c r="R79" s="1">
        <v>0</v>
      </c>
      <c r="S79" s="1">
        <v>0</v>
      </c>
      <c r="T79" s="1">
        <v>0</v>
      </c>
      <c r="U79">
        <v>9.1850000000000001E-2</v>
      </c>
      <c r="V79">
        <v>3.4119999999999998E-2</v>
      </c>
      <c r="W79">
        <v>2.5600000000000001E-2</v>
      </c>
      <c r="X79">
        <v>0.12256</v>
      </c>
      <c r="Y79">
        <v>2.3859999999999999E-2</v>
      </c>
      <c r="Z79">
        <v>3.6549999999999999E-2</v>
      </c>
    </row>
    <row r="80" spans="1:26" x14ac:dyDescent="0.3">
      <c r="A80" s="2" t="s">
        <v>83</v>
      </c>
      <c r="B80" s="2" t="s">
        <v>34</v>
      </c>
      <c r="C80" s="1">
        <v>8.854880208507368E-2</v>
      </c>
      <c r="D80" s="1">
        <v>0.20387700534759359</v>
      </c>
      <c r="E80" s="1">
        <v>8.8513310397808881E-2</v>
      </c>
      <c r="F80" s="1">
        <v>0.20551035070424889</v>
      </c>
      <c r="G80" s="1">
        <v>5.0101873810080494E-2</v>
      </c>
      <c r="H80" s="1">
        <v>5.3459854990143336E-2</v>
      </c>
      <c r="I80" s="1">
        <v>2.8792444862468087E-2</v>
      </c>
      <c r="J80" s="1">
        <v>2.4946748287309781E-2</v>
      </c>
      <c r="K80" s="1">
        <v>1.5230552488291513E-2</v>
      </c>
      <c r="L80" s="1">
        <v>5.7676779328642291E-2</v>
      </c>
      <c r="M80" s="1">
        <v>3.8905964284324788E-3</v>
      </c>
      <c r="N80" s="1">
        <v>7.7284232084548947E-3</v>
      </c>
      <c r="O80" s="1">
        <v>5.3625938453922946E-2</v>
      </c>
      <c r="P80" s="1">
        <v>5.4036079474603045E-2</v>
      </c>
      <c r="Q80" s="1">
        <v>6.329990307202342E-2</v>
      </c>
      <c r="R80" s="1">
        <v>7.5385587090727568E-2</v>
      </c>
      <c r="S80" s="1">
        <v>1.6283992835043153E-2</v>
      </c>
      <c r="T80" s="1">
        <v>2.4903498941601297E-2</v>
      </c>
      <c r="U80">
        <v>0.64336000000000004</v>
      </c>
      <c r="V80">
        <v>0.40499000000000002</v>
      </c>
      <c r="W80">
        <v>0.38974999999999999</v>
      </c>
      <c r="X80">
        <v>1.2307699999999999</v>
      </c>
      <c r="Y80">
        <v>0.11533</v>
      </c>
      <c r="Z80">
        <v>0.10188999999999999</v>
      </c>
    </row>
    <row r="81" spans="1:26" x14ac:dyDescent="0.3">
      <c r="A81" s="2" t="s">
        <v>84</v>
      </c>
      <c r="B81" s="2" t="s">
        <v>34</v>
      </c>
      <c r="C81" s="1">
        <v>1.5036589033314398E-2</v>
      </c>
      <c r="D81" s="1">
        <v>1.3368983957219251E-2</v>
      </c>
      <c r="E81" s="1">
        <v>1.3360499682688133E-2</v>
      </c>
      <c r="F81" s="1">
        <v>1.6708158593841372E-3</v>
      </c>
      <c r="G81" s="1">
        <v>1.6700624603360166E-3</v>
      </c>
      <c r="H81" s="1">
        <v>1.6706204684419794E-2</v>
      </c>
      <c r="I81" s="1">
        <v>0</v>
      </c>
      <c r="J81" s="1">
        <v>1.9189806374853677E-3</v>
      </c>
      <c r="K81" s="1">
        <v>1.9038190610364391E-3</v>
      </c>
      <c r="L81" s="1">
        <v>5.7676779328642291E-3</v>
      </c>
      <c r="M81" s="1">
        <v>0</v>
      </c>
      <c r="N81" s="1">
        <v>2.5117375427478408E-2</v>
      </c>
      <c r="O81" s="1">
        <v>8.2501443775266064E-3</v>
      </c>
      <c r="P81" s="1">
        <v>1.039155374511597E-2</v>
      </c>
      <c r="Q81" s="1">
        <v>1.1868731826004392E-2</v>
      </c>
      <c r="R81" s="1">
        <v>0</v>
      </c>
      <c r="S81" s="1">
        <v>0</v>
      </c>
      <c r="T81" s="1">
        <v>3.112937367700162E-2</v>
      </c>
      <c r="U81">
        <v>2.9940000000000001E-2</v>
      </c>
      <c r="V81">
        <v>2.138E-2</v>
      </c>
      <c r="W81">
        <v>2.0320000000000001E-2</v>
      </c>
      <c r="X81">
        <v>8.1999999999999998E-4</v>
      </c>
      <c r="Y81">
        <v>0</v>
      </c>
      <c r="Z81">
        <v>5.7320000000000003E-2</v>
      </c>
    </row>
    <row r="82" spans="1:26" x14ac:dyDescent="0.3">
      <c r="A82" s="2" t="s">
        <v>85</v>
      </c>
      <c r="B82" s="2" t="s">
        <v>34</v>
      </c>
      <c r="C82" s="1">
        <v>1.6473418652053329</v>
      </c>
      <c r="D82" s="1">
        <v>1.2683823529411764</v>
      </c>
      <c r="E82" s="1">
        <v>1.7368649587494571</v>
      </c>
      <c r="F82" s="1">
        <v>0.57643147148752738</v>
      </c>
      <c r="G82" s="1">
        <v>3.0161328033668457</v>
      </c>
      <c r="H82" s="1">
        <v>3.628587657455979</v>
      </c>
      <c r="I82" s="1">
        <v>18.402211259765437</v>
      </c>
      <c r="J82" s="1">
        <v>18.099825372761988</v>
      </c>
      <c r="K82" s="1">
        <v>17.743593648859612</v>
      </c>
      <c r="L82" s="1">
        <v>11.266197562194794</v>
      </c>
      <c r="M82" s="1">
        <v>24.942613702680621</v>
      </c>
      <c r="N82" s="1">
        <v>19.319125915335125</v>
      </c>
      <c r="O82" s="1">
        <v>2.0254104446827821</v>
      </c>
      <c r="P82" s="1">
        <v>1.8309917698894338</v>
      </c>
      <c r="Q82" s="1">
        <v>2.4766087076929164</v>
      </c>
      <c r="R82" s="1">
        <v>0.91685173488722727</v>
      </c>
      <c r="S82" s="1">
        <v>3.5356619443087447</v>
      </c>
      <c r="T82" s="1">
        <v>3.3598970655377078</v>
      </c>
      <c r="U82">
        <v>66.550989999999999</v>
      </c>
      <c r="V82">
        <v>62.963569999999997</v>
      </c>
      <c r="W82">
        <v>66.834950000000006</v>
      </c>
      <c r="X82">
        <v>48.343249999999998</v>
      </c>
      <c r="Y82">
        <v>83.879949999999994</v>
      </c>
      <c r="Z82">
        <v>75.532669999999996</v>
      </c>
    </row>
    <row r="83" spans="1:26" x14ac:dyDescent="0.3">
      <c r="A83" s="2" t="s">
        <v>86</v>
      </c>
      <c r="B83" s="2" t="s">
        <v>34</v>
      </c>
      <c r="C83" s="1">
        <v>0</v>
      </c>
      <c r="D83" s="1">
        <v>0</v>
      </c>
      <c r="E83" s="1">
        <v>0</v>
      </c>
      <c r="F83" s="1">
        <v>0.20885198242301717</v>
      </c>
      <c r="G83" s="1">
        <v>1.6700624603360166E-3</v>
      </c>
      <c r="H83" s="1">
        <v>8.353102342209897E-3</v>
      </c>
      <c r="I83" s="1">
        <v>0</v>
      </c>
      <c r="J83" s="1">
        <v>0</v>
      </c>
      <c r="K83" s="1">
        <v>0</v>
      </c>
      <c r="L83" s="1">
        <v>1.8668050909370555</v>
      </c>
      <c r="M83" s="1">
        <v>1.5562385713729915E-2</v>
      </c>
      <c r="N83" s="1">
        <v>3.8642116042274473E-2</v>
      </c>
      <c r="O83" s="1">
        <v>0</v>
      </c>
      <c r="P83" s="1">
        <v>0</v>
      </c>
      <c r="Q83" s="1">
        <v>1.9781219710007319E-3</v>
      </c>
      <c r="R83" s="1">
        <v>0.70903200831278901</v>
      </c>
      <c r="S83" s="1">
        <v>1.8319491939423546E-2</v>
      </c>
      <c r="T83" s="1">
        <v>6.6409330510936782E-2</v>
      </c>
      <c r="U83">
        <v>1.9879999999999998E-2</v>
      </c>
      <c r="V83">
        <v>1.29E-2</v>
      </c>
      <c r="W83">
        <v>2.479E-2</v>
      </c>
      <c r="X83">
        <v>3.2551000000000001</v>
      </c>
      <c r="Y83">
        <v>4.3979999999999998E-2</v>
      </c>
      <c r="Z83">
        <v>0.13818</v>
      </c>
    </row>
    <row r="84" spans="1:26" x14ac:dyDescent="0.3">
      <c r="A84" s="2" t="s">
        <v>87</v>
      </c>
      <c r="B84" s="2" t="s">
        <v>34</v>
      </c>
      <c r="C84" s="1">
        <v>0</v>
      </c>
      <c r="D84" s="1">
        <v>1.6711229946524064E-3</v>
      </c>
      <c r="E84" s="1">
        <v>0</v>
      </c>
      <c r="F84" s="1">
        <v>0</v>
      </c>
      <c r="G84" s="1">
        <v>0</v>
      </c>
      <c r="H84" s="1">
        <v>0</v>
      </c>
      <c r="I84" s="1">
        <v>0</v>
      </c>
      <c r="J84" s="1">
        <v>0</v>
      </c>
      <c r="K84" s="1">
        <v>0</v>
      </c>
      <c r="L84" s="1">
        <v>0</v>
      </c>
      <c r="M84" s="1">
        <v>0</v>
      </c>
      <c r="N84" s="1">
        <v>0</v>
      </c>
      <c r="O84" s="1">
        <v>0</v>
      </c>
      <c r="P84" s="1">
        <v>0</v>
      </c>
      <c r="Q84" s="1">
        <v>0</v>
      </c>
      <c r="R84" s="1">
        <v>0</v>
      </c>
      <c r="S84" s="1">
        <v>0</v>
      </c>
      <c r="T84" s="1">
        <v>0</v>
      </c>
      <c r="U84">
        <v>0</v>
      </c>
      <c r="V84">
        <v>1.4E-3</v>
      </c>
      <c r="W84">
        <v>1.021E-2</v>
      </c>
      <c r="X84">
        <v>0</v>
      </c>
      <c r="Y84">
        <v>0</v>
      </c>
      <c r="Z84">
        <v>0</v>
      </c>
    </row>
    <row r="85" spans="1:26" x14ac:dyDescent="0.3">
      <c r="A85" s="2" t="s">
        <v>88</v>
      </c>
      <c r="B85" s="2" t="s">
        <v>34</v>
      </c>
      <c r="C85" s="1">
        <v>3.3414642296254217E-3</v>
      </c>
      <c r="D85" s="1">
        <v>0</v>
      </c>
      <c r="E85" s="1">
        <v>3.3401249206720333E-3</v>
      </c>
      <c r="F85" s="1">
        <v>0</v>
      </c>
      <c r="G85" s="1">
        <v>0</v>
      </c>
      <c r="H85" s="1">
        <v>0</v>
      </c>
      <c r="I85" s="1">
        <v>0</v>
      </c>
      <c r="J85" s="1">
        <v>0</v>
      </c>
      <c r="K85" s="1">
        <v>0</v>
      </c>
      <c r="L85" s="1">
        <v>0</v>
      </c>
      <c r="M85" s="1">
        <v>0</v>
      </c>
      <c r="N85" s="1">
        <v>0</v>
      </c>
      <c r="O85" s="1">
        <v>0</v>
      </c>
      <c r="P85" s="1">
        <v>0</v>
      </c>
      <c r="Q85" s="1">
        <v>0</v>
      </c>
      <c r="R85" s="1">
        <v>0</v>
      </c>
      <c r="S85" s="1">
        <v>0</v>
      </c>
      <c r="T85" s="1">
        <v>0</v>
      </c>
      <c r="U85">
        <v>2.9530000000000001E-2</v>
      </c>
      <c r="V85">
        <v>2.9909999999999999E-2</v>
      </c>
      <c r="W85">
        <v>6.1199999999999996E-3</v>
      </c>
      <c r="X85">
        <v>4.1200000000000004E-3</v>
      </c>
      <c r="Y85">
        <v>3.8700000000000002E-3</v>
      </c>
      <c r="Z85">
        <v>0</v>
      </c>
    </row>
    <row r="86" spans="1:26" x14ac:dyDescent="0.3">
      <c r="A86" s="2" t="s">
        <v>89</v>
      </c>
      <c r="B86" s="2" t="s">
        <v>34</v>
      </c>
      <c r="C86" s="1">
        <v>7.6853677281384702E-2</v>
      </c>
      <c r="D86" s="1">
        <v>0.13034759358288769</v>
      </c>
      <c r="E86" s="1">
        <v>6.1792311032432615E-2</v>
      </c>
      <c r="F86" s="1">
        <v>7.5186713672286173E-2</v>
      </c>
      <c r="G86" s="1">
        <v>6.5132435953104639E-2</v>
      </c>
      <c r="H86" s="1">
        <v>6.014233686391126E-2</v>
      </c>
      <c r="I86" s="1">
        <v>3.8389926483290786E-3</v>
      </c>
      <c r="J86" s="1">
        <v>3.8379612749707354E-3</v>
      </c>
      <c r="K86" s="1">
        <v>1.9038190610364391E-3</v>
      </c>
      <c r="L86" s="1">
        <v>1.922559310954743E-3</v>
      </c>
      <c r="M86" s="1">
        <v>0</v>
      </c>
      <c r="N86" s="1">
        <v>1.9321058021137237E-3</v>
      </c>
      <c r="O86" s="1">
        <v>5.775101064268625E-2</v>
      </c>
      <c r="P86" s="1">
        <v>8.9367362207997333E-2</v>
      </c>
      <c r="Q86" s="1">
        <v>6.5278025043024157E-2</v>
      </c>
      <c r="R86" s="1">
        <v>4.6861310894236057E-2</v>
      </c>
      <c r="S86" s="1">
        <v>5.0887477609509853E-2</v>
      </c>
      <c r="T86" s="1">
        <v>3.9430539990868714E-2</v>
      </c>
      <c r="U86">
        <v>0.79605000000000004</v>
      </c>
      <c r="V86">
        <v>1.3229299999999999</v>
      </c>
      <c r="W86">
        <v>1.2973399999999999</v>
      </c>
      <c r="X86">
        <v>0.65437000000000001</v>
      </c>
      <c r="Y86">
        <v>0.29704000000000003</v>
      </c>
      <c r="Z86">
        <v>0.28149000000000002</v>
      </c>
    </row>
    <row r="87" spans="1:26" x14ac:dyDescent="0.3">
      <c r="A87" s="2" t="s">
        <v>90</v>
      </c>
      <c r="B87" s="2" t="s">
        <v>34</v>
      </c>
      <c r="C87" s="1">
        <v>2.004878537775253E-2</v>
      </c>
      <c r="D87" s="1">
        <v>2.6737967914438502E-2</v>
      </c>
      <c r="E87" s="1">
        <v>1.6700624603360165E-2</v>
      </c>
      <c r="F87" s="1">
        <v>1.1695711015688962E-2</v>
      </c>
      <c r="G87" s="1">
        <v>3.3401249206720333E-3</v>
      </c>
      <c r="H87" s="1">
        <v>1.1694343279093855E-2</v>
      </c>
      <c r="I87" s="1">
        <v>1.9194963241645393E-3</v>
      </c>
      <c r="J87" s="1">
        <v>3.8379612749707354E-3</v>
      </c>
      <c r="K87" s="1">
        <v>3.8076381220728782E-3</v>
      </c>
      <c r="L87" s="1">
        <v>0</v>
      </c>
      <c r="M87" s="1">
        <v>0</v>
      </c>
      <c r="N87" s="1">
        <v>0</v>
      </c>
      <c r="O87" s="1">
        <v>8.2501443775266064E-3</v>
      </c>
      <c r="P87" s="1">
        <v>4.1566214980463881E-3</v>
      </c>
      <c r="Q87" s="1">
        <v>3.9562439420014637E-3</v>
      </c>
      <c r="R87" s="1">
        <v>2.037448299749394E-3</v>
      </c>
      <c r="S87" s="1">
        <v>0</v>
      </c>
      <c r="T87" s="1">
        <v>2.0752915784667744E-3</v>
      </c>
      <c r="U87">
        <v>0.19319</v>
      </c>
      <c r="V87">
        <v>0.23851</v>
      </c>
      <c r="W87">
        <v>0.18138000000000001</v>
      </c>
      <c r="X87">
        <v>0.13741</v>
      </c>
      <c r="Y87">
        <v>4.6460000000000001E-2</v>
      </c>
      <c r="Z87">
        <v>5.9479999999999998E-2</v>
      </c>
    </row>
    <row r="88" spans="1:26" x14ac:dyDescent="0.3">
      <c r="A88" s="2" t="s">
        <v>91</v>
      </c>
      <c r="B88" s="2" t="s">
        <v>34</v>
      </c>
      <c r="C88" s="1">
        <v>7.1841480936946575E-2</v>
      </c>
      <c r="D88" s="1">
        <v>0.13870320855614973</v>
      </c>
      <c r="E88" s="1">
        <v>0.16199605865259362</v>
      </c>
      <c r="F88" s="1">
        <v>2.3391422031377923E-2</v>
      </c>
      <c r="G88" s="1">
        <v>6.6802498413440665E-3</v>
      </c>
      <c r="H88" s="1">
        <v>9.6895987169634809E-2</v>
      </c>
      <c r="I88" s="1">
        <v>9.0216327235733348E-2</v>
      </c>
      <c r="J88" s="1">
        <v>0.18230316056110993</v>
      </c>
      <c r="K88" s="1">
        <v>0.16753607737120665</v>
      </c>
      <c r="L88" s="1">
        <v>2.4993271042411658E-2</v>
      </c>
      <c r="M88" s="1">
        <v>2.528887678481111E-2</v>
      </c>
      <c r="N88" s="1">
        <v>0.14490793515852929</v>
      </c>
      <c r="O88" s="1">
        <v>3.0938041415724774E-2</v>
      </c>
      <c r="P88" s="1">
        <v>6.6505943968742209E-2</v>
      </c>
      <c r="Q88" s="1">
        <v>5.7365537159021228E-2</v>
      </c>
      <c r="R88" s="1">
        <v>8.149793198997576E-3</v>
      </c>
      <c r="S88" s="1">
        <v>8.1419964175215766E-3</v>
      </c>
      <c r="T88" s="1">
        <v>2.9054082098534845E-2</v>
      </c>
      <c r="U88">
        <v>9.6960000000000005E-2</v>
      </c>
      <c r="V88">
        <v>0.12209</v>
      </c>
      <c r="W88">
        <v>0.14405999999999999</v>
      </c>
      <c r="X88">
        <v>0.20762</v>
      </c>
      <c r="Y88">
        <v>6.5019999999999994E-2</v>
      </c>
      <c r="Z88">
        <v>0.24281</v>
      </c>
    </row>
    <row r="89" spans="1:26" x14ac:dyDescent="0.3">
      <c r="A89" s="2" t="s">
        <v>92</v>
      </c>
      <c r="B89" s="2" t="s">
        <v>34</v>
      </c>
      <c r="C89" s="1">
        <v>0</v>
      </c>
      <c r="D89" s="1">
        <v>0</v>
      </c>
      <c r="E89" s="1">
        <v>1.6700624603360166E-3</v>
      </c>
      <c r="F89" s="1">
        <v>0</v>
      </c>
      <c r="G89" s="1">
        <v>0</v>
      </c>
      <c r="H89" s="1">
        <v>0</v>
      </c>
      <c r="I89" s="1">
        <v>0</v>
      </c>
      <c r="J89" s="1">
        <v>0</v>
      </c>
      <c r="K89" s="1">
        <v>0</v>
      </c>
      <c r="L89" s="1">
        <v>0</v>
      </c>
      <c r="M89" s="1">
        <v>0</v>
      </c>
      <c r="N89" s="1">
        <v>0</v>
      </c>
      <c r="O89" s="1">
        <v>0</v>
      </c>
      <c r="P89" s="1">
        <v>0</v>
      </c>
      <c r="Q89" s="1">
        <v>0</v>
      </c>
      <c r="R89" s="1">
        <v>0</v>
      </c>
      <c r="S89" s="1">
        <v>0</v>
      </c>
      <c r="T89" s="1">
        <v>0</v>
      </c>
      <c r="U89">
        <v>6.2390000000000001E-2</v>
      </c>
      <c r="V89">
        <v>5.9610000000000003E-2</v>
      </c>
      <c r="W89">
        <v>5.8590000000000003E-2</v>
      </c>
      <c r="X89">
        <v>1.175E-2</v>
      </c>
      <c r="Y89">
        <v>3.5400000000000002E-3</v>
      </c>
      <c r="Z89">
        <v>1.129E-2</v>
      </c>
    </row>
    <row r="90" spans="1:26" x14ac:dyDescent="0.3">
      <c r="A90" s="2" t="s">
        <v>93</v>
      </c>
      <c r="B90" s="2" t="s">
        <v>34</v>
      </c>
      <c r="C90" s="1">
        <v>0</v>
      </c>
      <c r="D90" s="1">
        <v>0</v>
      </c>
      <c r="E90" s="1">
        <v>0</v>
      </c>
      <c r="F90" s="1">
        <v>0</v>
      </c>
      <c r="G90" s="1">
        <v>0</v>
      </c>
      <c r="H90" s="1">
        <v>0</v>
      </c>
      <c r="I90" s="1">
        <v>0</v>
      </c>
      <c r="J90" s="1">
        <v>0</v>
      </c>
      <c r="K90" s="1">
        <v>0</v>
      </c>
      <c r="L90" s="1">
        <v>0</v>
      </c>
      <c r="M90" s="1">
        <v>0</v>
      </c>
      <c r="N90" s="1">
        <v>0</v>
      </c>
      <c r="O90" s="1">
        <v>2.0625360943816516E-3</v>
      </c>
      <c r="P90" s="1">
        <v>0</v>
      </c>
      <c r="Q90" s="1">
        <v>0</v>
      </c>
      <c r="R90" s="1">
        <v>0</v>
      </c>
      <c r="S90" s="1">
        <v>0</v>
      </c>
      <c r="T90" s="1">
        <v>0</v>
      </c>
      <c r="U90">
        <v>0.12581000000000001</v>
      </c>
      <c r="V90">
        <v>0.15325</v>
      </c>
      <c r="W90">
        <v>0.17466000000000001</v>
      </c>
      <c r="X90">
        <v>0.20832999999999999</v>
      </c>
      <c r="Y90">
        <v>0.1027</v>
      </c>
      <c r="Z90">
        <v>0.14246</v>
      </c>
    </row>
    <row r="91" spans="1:26" x14ac:dyDescent="0.3">
      <c r="A91" s="2" t="s">
        <v>94</v>
      </c>
      <c r="B91" s="2" t="s">
        <v>34</v>
      </c>
      <c r="C91" s="1">
        <v>0</v>
      </c>
      <c r="D91" s="1">
        <v>0</v>
      </c>
      <c r="E91" s="1">
        <v>0</v>
      </c>
      <c r="F91" s="1">
        <v>0</v>
      </c>
      <c r="G91" s="1">
        <v>0</v>
      </c>
      <c r="H91" s="1">
        <v>0</v>
      </c>
      <c r="I91" s="1">
        <v>0</v>
      </c>
      <c r="J91" s="1">
        <v>0</v>
      </c>
      <c r="K91" s="1">
        <v>0</v>
      </c>
      <c r="L91" s="1">
        <v>0</v>
      </c>
      <c r="M91" s="1">
        <v>0</v>
      </c>
      <c r="N91" s="1">
        <v>0</v>
      </c>
      <c r="O91" s="1">
        <v>0</v>
      </c>
      <c r="P91" s="1">
        <v>2.078310749023194E-3</v>
      </c>
      <c r="Q91" s="1">
        <v>0</v>
      </c>
      <c r="R91" s="1">
        <v>0</v>
      </c>
      <c r="S91" s="1">
        <v>0</v>
      </c>
      <c r="T91" s="1">
        <v>0</v>
      </c>
      <c r="U91">
        <v>3.1220000000000001E-2</v>
      </c>
      <c r="V91">
        <v>2.9909999999999999E-2</v>
      </c>
      <c r="W91">
        <v>3.866E-2</v>
      </c>
      <c r="X91">
        <v>4.1399999999999999E-2</v>
      </c>
      <c r="Y91">
        <v>8.6700000000000006E-3</v>
      </c>
      <c r="Z91">
        <v>3.2250000000000001E-2</v>
      </c>
    </row>
    <row r="92" spans="1:26" x14ac:dyDescent="0.3">
      <c r="A92" s="2" t="s">
        <v>95</v>
      </c>
      <c r="B92" s="2" t="s">
        <v>34</v>
      </c>
      <c r="C92" s="1">
        <v>0</v>
      </c>
      <c r="D92" s="1">
        <v>0</v>
      </c>
      <c r="E92" s="1">
        <v>0</v>
      </c>
      <c r="F92" s="1">
        <v>0</v>
      </c>
      <c r="G92" s="1">
        <v>0</v>
      </c>
      <c r="H92" s="1">
        <v>0</v>
      </c>
      <c r="I92" s="1">
        <v>0</v>
      </c>
      <c r="J92" s="1">
        <v>0</v>
      </c>
      <c r="K92" s="1">
        <v>0</v>
      </c>
      <c r="L92" s="1">
        <v>0</v>
      </c>
      <c r="M92" s="1">
        <v>0</v>
      </c>
      <c r="N92" s="1">
        <v>0</v>
      </c>
      <c r="O92" s="1">
        <v>0</v>
      </c>
      <c r="P92" s="1">
        <v>0</v>
      </c>
      <c r="Q92" s="1">
        <v>1.9781219710007319E-3</v>
      </c>
      <c r="R92" s="1">
        <v>0</v>
      </c>
      <c r="S92" s="1">
        <v>0</v>
      </c>
      <c r="T92" s="1">
        <v>0</v>
      </c>
      <c r="U92">
        <v>9.9699999999999997E-3</v>
      </c>
      <c r="V92">
        <v>2.171E-2</v>
      </c>
      <c r="W92">
        <v>3.1280000000000002E-2</v>
      </c>
      <c r="X92">
        <v>8.3999999999999995E-3</v>
      </c>
      <c r="Y92">
        <v>0</v>
      </c>
      <c r="Z92">
        <v>2.2100000000000002E-3</v>
      </c>
    </row>
    <row r="93" spans="1:26" x14ac:dyDescent="0.3">
      <c r="A93" s="2" t="s">
        <v>96</v>
      </c>
      <c r="B93" s="2" t="s">
        <v>34</v>
      </c>
      <c r="C93" s="1">
        <v>0</v>
      </c>
      <c r="D93" s="1">
        <v>5.0133689839572193E-3</v>
      </c>
      <c r="E93" s="1">
        <v>3.3401249206720333E-3</v>
      </c>
      <c r="F93" s="1">
        <v>0</v>
      </c>
      <c r="G93" s="1">
        <v>0</v>
      </c>
      <c r="H93" s="1">
        <v>1.6706204684419793E-3</v>
      </c>
      <c r="I93" s="1">
        <v>1.9194963241645393E-3</v>
      </c>
      <c r="J93" s="1">
        <v>0</v>
      </c>
      <c r="K93" s="1">
        <v>1.9038190610364391E-3</v>
      </c>
      <c r="L93" s="1">
        <v>0</v>
      </c>
      <c r="M93" s="1">
        <v>0</v>
      </c>
      <c r="N93" s="1">
        <v>1.9321058021137237E-3</v>
      </c>
      <c r="O93" s="1">
        <v>4.1250721887633032E-3</v>
      </c>
      <c r="P93" s="1">
        <v>0</v>
      </c>
      <c r="Q93" s="1">
        <v>9.8906098550036597E-3</v>
      </c>
      <c r="R93" s="1">
        <v>0</v>
      </c>
      <c r="S93" s="1">
        <v>2.0354991043803942E-3</v>
      </c>
      <c r="T93" s="1">
        <v>0</v>
      </c>
      <c r="U93">
        <v>6.3210000000000002E-2</v>
      </c>
      <c r="V93">
        <v>6.7860000000000004E-2</v>
      </c>
      <c r="W93">
        <v>6.7669999999999994E-2</v>
      </c>
      <c r="X93">
        <v>5.1159999999999997E-2</v>
      </c>
      <c r="Y93">
        <v>9.0699999999999999E-3</v>
      </c>
      <c r="Z93">
        <v>1.354E-2</v>
      </c>
    </row>
    <row r="94" spans="1:26" x14ac:dyDescent="0.3">
      <c r="A94" s="2" t="s">
        <v>97</v>
      </c>
      <c r="B94" s="2" t="s">
        <v>34</v>
      </c>
      <c r="C94" s="1">
        <v>0</v>
      </c>
      <c r="D94" s="1">
        <v>0</v>
      </c>
      <c r="E94" s="1">
        <v>0</v>
      </c>
      <c r="F94" s="1">
        <v>1.6708158593841372E-3</v>
      </c>
      <c r="G94" s="1">
        <v>0</v>
      </c>
      <c r="H94" s="1">
        <v>0</v>
      </c>
      <c r="I94" s="1">
        <v>1.9194963241645393E-3</v>
      </c>
      <c r="J94" s="1">
        <v>0</v>
      </c>
      <c r="K94" s="1">
        <v>0</v>
      </c>
      <c r="L94" s="1">
        <v>0</v>
      </c>
      <c r="M94" s="1">
        <v>0</v>
      </c>
      <c r="N94" s="1">
        <v>0</v>
      </c>
      <c r="O94" s="1">
        <v>0</v>
      </c>
      <c r="P94" s="1">
        <v>0</v>
      </c>
      <c r="Q94" s="1">
        <v>0</v>
      </c>
      <c r="R94" s="1">
        <v>0</v>
      </c>
      <c r="S94" s="1">
        <v>0</v>
      </c>
      <c r="T94" s="1">
        <v>0</v>
      </c>
      <c r="U94">
        <v>0</v>
      </c>
      <c r="V94">
        <v>1.941E-2</v>
      </c>
      <c r="W94">
        <v>1.6820000000000002E-2</v>
      </c>
      <c r="X94">
        <v>9.8999999999999999E-4</v>
      </c>
      <c r="Y94">
        <v>0</v>
      </c>
      <c r="Z94">
        <v>0</v>
      </c>
    </row>
    <row r="95" spans="1:26" x14ac:dyDescent="0.3">
      <c r="A95" s="2" t="s">
        <v>98</v>
      </c>
      <c r="B95" s="2" t="s">
        <v>34</v>
      </c>
      <c r="C95" s="1">
        <v>0</v>
      </c>
      <c r="D95" s="1">
        <v>0</v>
      </c>
      <c r="E95" s="1">
        <v>1.6700624603360166E-3</v>
      </c>
      <c r="F95" s="1">
        <v>5.012447578152412E-3</v>
      </c>
      <c r="G95" s="1">
        <v>6.6802498413440665E-3</v>
      </c>
      <c r="H95" s="1">
        <v>5.8471716395469275E-2</v>
      </c>
      <c r="I95" s="1">
        <v>1.9194963241645393E-3</v>
      </c>
      <c r="J95" s="1">
        <v>3.8379612749707354E-3</v>
      </c>
      <c r="K95" s="1">
        <v>1.9038190610364391E-3</v>
      </c>
      <c r="L95" s="1">
        <v>4.9986542084823317E-2</v>
      </c>
      <c r="M95" s="1">
        <v>2.3343578570594874E-2</v>
      </c>
      <c r="N95" s="1">
        <v>0.17775373379446258</v>
      </c>
      <c r="O95" s="1">
        <v>0</v>
      </c>
      <c r="P95" s="1">
        <v>0</v>
      </c>
      <c r="Q95" s="1">
        <v>0</v>
      </c>
      <c r="R95" s="1">
        <v>1.0187241498746969E-2</v>
      </c>
      <c r="S95" s="1">
        <v>4.0709982087607883E-3</v>
      </c>
      <c r="T95" s="1">
        <v>1.6602332627734195E-2</v>
      </c>
      <c r="U95">
        <v>3.0200000000000001E-3</v>
      </c>
      <c r="V95">
        <v>1.209E-2</v>
      </c>
      <c r="W95">
        <v>7.0699999999999999E-3</v>
      </c>
      <c r="X95">
        <v>1.7350000000000001E-2</v>
      </c>
      <c r="Y95">
        <v>6.3200000000000001E-3</v>
      </c>
      <c r="Z95">
        <v>1.077E-2</v>
      </c>
    </row>
    <row r="96" spans="1:26" x14ac:dyDescent="0.3">
      <c r="A96" s="2" t="s">
        <v>99</v>
      </c>
      <c r="B96" s="2" t="s">
        <v>34</v>
      </c>
      <c r="C96" s="1">
        <v>5.0121963444381325E-3</v>
      </c>
      <c r="D96" s="1">
        <v>1.6711229946524065E-2</v>
      </c>
      <c r="E96" s="1">
        <v>1.3360499682688133E-2</v>
      </c>
      <c r="F96" s="1">
        <v>2.1720606171993784E-2</v>
      </c>
      <c r="G96" s="1">
        <v>2.3380874444704231E-2</v>
      </c>
      <c r="H96" s="1">
        <v>3.6753650305723543E-2</v>
      </c>
      <c r="I96" s="1">
        <v>0</v>
      </c>
      <c r="J96" s="1">
        <v>3.8379612749707354E-3</v>
      </c>
      <c r="K96" s="1">
        <v>3.8076381220728782E-3</v>
      </c>
      <c r="L96" s="1">
        <v>0</v>
      </c>
      <c r="M96" s="1">
        <v>0</v>
      </c>
      <c r="N96" s="1">
        <v>1.9321058021137237E-3</v>
      </c>
      <c r="O96" s="1">
        <v>6.1876082831449552E-3</v>
      </c>
      <c r="P96" s="1">
        <v>4.1566214980463881E-3</v>
      </c>
      <c r="Q96" s="1">
        <v>7.9124878840029274E-3</v>
      </c>
      <c r="R96" s="1">
        <v>8.149793198997576E-3</v>
      </c>
      <c r="S96" s="1">
        <v>1.8319491939423546E-2</v>
      </c>
      <c r="T96" s="1">
        <v>2.0752915784667744E-2</v>
      </c>
      <c r="U96">
        <v>0.37329000000000001</v>
      </c>
      <c r="V96">
        <v>0.33339999999999997</v>
      </c>
      <c r="W96">
        <v>0.27334000000000003</v>
      </c>
      <c r="X96">
        <v>0.41813</v>
      </c>
      <c r="Y96">
        <v>0.19372</v>
      </c>
      <c r="Z96">
        <v>0.1774</v>
      </c>
    </row>
    <row r="97" spans="1:26" x14ac:dyDescent="0.3">
      <c r="A97" s="2" t="s">
        <v>100</v>
      </c>
      <c r="B97" s="2" t="s">
        <v>34</v>
      </c>
      <c r="C97" s="1">
        <v>3.3414642296254217E-3</v>
      </c>
      <c r="D97" s="1">
        <v>1.6711229946524064E-3</v>
      </c>
      <c r="E97" s="1">
        <v>0</v>
      </c>
      <c r="F97" s="1">
        <v>1.1695711015688962E-2</v>
      </c>
      <c r="G97" s="1">
        <v>1.6700624603360166E-3</v>
      </c>
      <c r="H97" s="1">
        <v>5.011861405325938E-3</v>
      </c>
      <c r="I97" s="1">
        <v>3.8389926483290786E-3</v>
      </c>
      <c r="J97" s="1">
        <v>0</v>
      </c>
      <c r="K97" s="1">
        <v>1.9038190610364391E-3</v>
      </c>
      <c r="L97" s="1">
        <v>7.6902372438189719E-3</v>
      </c>
      <c r="M97" s="1">
        <v>0</v>
      </c>
      <c r="N97" s="1">
        <v>7.7284232084548947E-3</v>
      </c>
      <c r="O97" s="1">
        <v>4.1250721887633032E-3</v>
      </c>
      <c r="P97" s="1">
        <v>4.1566214980463881E-3</v>
      </c>
      <c r="Q97" s="1">
        <v>3.9562439420014637E-3</v>
      </c>
      <c r="R97" s="1">
        <v>1.2224689798496363E-2</v>
      </c>
      <c r="S97" s="1">
        <v>0</v>
      </c>
      <c r="T97" s="1">
        <v>6.2258747354003241E-3</v>
      </c>
      <c r="U97">
        <v>5.9199999999999999E-3</v>
      </c>
      <c r="V97">
        <v>7.1900000000000002E-3</v>
      </c>
      <c r="W97">
        <v>5.8900000000000003E-3</v>
      </c>
      <c r="X97">
        <v>1.017E-2</v>
      </c>
      <c r="Y97">
        <v>0</v>
      </c>
      <c r="Z97">
        <v>0</v>
      </c>
    </row>
    <row r="98" spans="1:26" x14ac:dyDescent="0.3">
      <c r="A98" s="2" t="s">
        <v>101</v>
      </c>
      <c r="B98" s="2" t="s">
        <v>34</v>
      </c>
      <c r="C98" s="1">
        <v>0</v>
      </c>
      <c r="D98" s="1">
        <v>1.6711229946524064E-3</v>
      </c>
      <c r="E98" s="1">
        <v>0</v>
      </c>
      <c r="F98" s="1">
        <v>0</v>
      </c>
      <c r="G98" s="1">
        <v>0</v>
      </c>
      <c r="H98" s="1">
        <v>1.6706204684419793E-3</v>
      </c>
      <c r="I98" s="1">
        <v>0</v>
      </c>
      <c r="J98" s="1">
        <v>0</v>
      </c>
      <c r="K98" s="1">
        <v>0</v>
      </c>
      <c r="L98" s="1">
        <v>0</v>
      </c>
      <c r="M98" s="1">
        <v>0</v>
      </c>
      <c r="N98" s="1">
        <v>0</v>
      </c>
      <c r="O98" s="1">
        <v>0</v>
      </c>
      <c r="P98" s="1">
        <v>0</v>
      </c>
      <c r="Q98" s="1">
        <v>0</v>
      </c>
      <c r="R98" s="1">
        <v>0</v>
      </c>
      <c r="S98" s="1">
        <v>0</v>
      </c>
      <c r="T98" s="1">
        <v>0</v>
      </c>
      <c r="U98">
        <v>8.5999999999999998E-4</v>
      </c>
      <c r="V98">
        <v>1.549E-2</v>
      </c>
      <c r="W98">
        <v>3.3640000000000003E-2</v>
      </c>
      <c r="X98">
        <v>0</v>
      </c>
      <c r="Y98">
        <v>0</v>
      </c>
      <c r="Z98">
        <v>0</v>
      </c>
    </row>
    <row r="99" spans="1:26" x14ac:dyDescent="0.3">
      <c r="A99" s="2" t="s">
        <v>102</v>
      </c>
      <c r="B99" s="2" t="s">
        <v>34</v>
      </c>
      <c r="C99" s="1">
        <v>0</v>
      </c>
      <c r="D99" s="1">
        <v>0</v>
      </c>
      <c r="E99" s="1">
        <v>0</v>
      </c>
      <c r="F99" s="1">
        <v>0</v>
      </c>
      <c r="G99" s="1">
        <v>1.6700624603360166E-3</v>
      </c>
      <c r="H99" s="1">
        <v>0</v>
      </c>
      <c r="I99" s="1">
        <v>5.7584889724936177E-3</v>
      </c>
      <c r="J99" s="1">
        <v>3.8379612749707354E-3</v>
      </c>
      <c r="K99" s="1">
        <v>3.8076381220728782E-3</v>
      </c>
      <c r="L99" s="1">
        <v>0</v>
      </c>
      <c r="M99" s="1">
        <v>0</v>
      </c>
      <c r="N99" s="1">
        <v>3.8642116042274474E-3</v>
      </c>
      <c r="O99" s="1">
        <v>0</v>
      </c>
      <c r="P99" s="1">
        <v>2.078310749023194E-3</v>
      </c>
      <c r="Q99" s="1">
        <v>1.9781219710007319E-3</v>
      </c>
      <c r="R99" s="1">
        <v>2.037448299749394E-3</v>
      </c>
      <c r="S99" s="1">
        <v>0</v>
      </c>
      <c r="T99" s="1">
        <v>4.1505831569335488E-3</v>
      </c>
      <c r="U99">
        <v>7.2999999999999996E-4</v>
      </c>
      <c r="V99">
        <v>0</v>
      </c>
      <c r="W99">
        <v>1.16E-3</v>
      </c>
      <c r="X99">
        <v>0</v>
      </c>
      <c r="Y99">
        <v>0</v>
      </c>
      <c r="Z99">
        <v>0</v>
      </c>
    </row>
    <row r="100" spans="1:26" x14ac:dyDescent="0.3">
      <c r="A100" s="2" t="s">
        <v>103</v>
      </c>
      <c r="B100" s="2" t="s">
        <v>34</v>
      </c>
      <c r="C100" s="1">
        <v>9.690246265913724E-2</v>
      </c>
      <c r="D100" s="1">
        <v>0.10695187165775401</v>
      </c>
      <c r="E100" s="1">
        <v>0.15698587127158556</v>
      </c>
      <c r="F100" s="1">
        <v>7.8528345391054452E-2</v>
      </c>
      <c r="G100" s="1">
        <v>0.13026487190620928</v>
      </c>
      <c r="H100" s="1">
        <v>0.13197901700691636</v>
      </c>
      <c r="I100" s="1">
        <v>0.14588172063650498</v>
      </c>
      <c r="J100" s="1">
        <v>0.16695131546122699</v>
      </c>
      <c r="K100" s="1">
        <v>0.1941895442257168</v>
      </c>
      <c r="L100" s="1">
        <v>2.8838389664321146E-2</v>
      </c>
      <c r="M100" s="1">
        <v>1.3617087499513675E-2</v>
      </c>
      <c r="N100" s="1">
        <v>0.12558687713739206</v>
      </c>
      <c r="O100" s="1">
        <v>5.5688474548304598E-2</v>
      </c>
      <c r="P100" s="1">
        <v>5.8192700972649433E-2</v>
      </c>
      <c r="Q100" s="1">
        <v>7.1212390956026342E-2</v>
      </c>
      <c r="R100" s="1">
        <v>3.0561724496240908E-2</v>
      </c>
      <c r="S100" s="1">
        <v>6.7171470444553003E-2</v>
      </c>
      <c r="T100" s="1">
        <v>7.4710496824803879E-2</v>
      </c>
      <c r="U100">
        <v>0.2059</v>
      </c>
      <c r="V100">
        <v>0.10707999999999999</v>
      </c>
      <c r="W100">
        <v>0.12559000000000001</v>
      </c>
      <c r="X100">
        <v>0.26213999999999998</v>
      </c>
      <c r="Y100">
        <v>7.9630000000000006E-2</v>
      </c>
      <c r="Z100">
        <v>9.0969999999999995E-2</v>
      </c>
    </row>
    <row r="101" spans="1:26" x14ac:dyDescent="0.3">
      <c r="A101" s="2" t="s">
        <v>104</v>
      </c>
      <c r="B101" s="2" t="s">
        <v>34</v>
      </c>
      <c r="C101" s="1">
        <v>1.6707321148127108E-3</v>
      </c>
      <c r="D101" s="1">
        <v>1.6711229946524064E-3</v>
      </c>
      <c r="E101" s="1">
        <v>6.6802498413440665E-3</v>
      </c>
      <c r="F101" s="1">
        <v>6.6832634375365487E-3</v>
      </c>
      <c r="G101" s="1">
        <v>2.1710811984368215E-2</v>
      </c>
      <c r="H101" s="1">
        <v>1.0023722810651876E-2</v>
      </c>
      <c r="I101" s="1">
        <v>0.1516402096089986</v>
      </c>
      <c r="J101" s="1">
        <v>4.4136554662163457E-2</v>
      </c>
      <c r="K101" s="1">
        <v>3.8076381220728782E-2</v>
      </c>
      <c r="L101" s="1">
        <v>0.20955896489406697</v>
      </c>
      <c r="M101" s="1">
        <v>9.7264910710811968E-3</v>
      </c>
      <c r="N101" s="1">
        <v>0.15070425256487044</v>
      </c>
      <c r="O101" s="1">
        <v>3.0938041415724774E-2</v>
      </c>
      <c r="P101" s="1">
        <v>2.078310749023194E-3</v>
      </c>
      <c r="Q101" s="1">
        <v>1.1868731826004392E-2</v>
      </c>
      <c r="R101" s="1">
        <v>4.6861310894236057E-2</v>
      </c>
      <c r="S101" s="1">
        <v>2.2390490148184335E-2</v>
      </c>
      <c r="T101" s="1">
        <v>5.8108164197069691E-2</v>
      </c>
      <c r="U101">
        <v>1.4078599999999999</v>
      </c>
      <c r="V101">
        <v>0.37996000000000002</v>
      </c>
      <c r="W101">
        <v>0.29293000000000002</v>
      </c>
      <c r="X101">
        <v>2.3721000000000001</v>
      </c>
      <c r="Y101">
        <v>0.25831999999999999</v>
      </c>
      <c r="Z101">
        <v>0.71660000000000001</v>
      </c>
    </row>
    <row r="102" spans="1:26" x14ac:dyDescent="0.3">
      <c r="A102" s="2" t="s">
        <v>105</v>
      </c>
      <c r="B102" s="2" t="s">
        <v>34</v>
      </c>
      <c r="C102" s="1">
        <v>1.6707321148127108E-3</v>
      </c>
      <c r="D102" s="1">
        <v>1.6711229946524064E-3</v>
      </c>
      <c r="E102" s="1">
        <v>1.6700624603360166E-3</v>
      </c>
      <c r="F102" s="1">
        <v>3.3416317187682744E-3</v>
      </c>
      <c r="G102" s="1">
        <v>3.3401249206720333E-3</v>
      </c>
      <c r="H102" s="1">
        <v>8.353102342209897E-3</v>
      </c>
      <c r="I102" s="1">
        <v>0</v>
      </c>
      <c r="J102" s="1">
        <v>0</v>
      </c>
      <c r="K102" s="1">
        <v>0</v>
      </c>
      <c r="L102" s="1">
        <v>0</v>
      </c>
      <c r="M102" s="1">
        <v>0</v>
      </c>
      <c r="N102" s="1">
        <v>0</v>
      </c>
      <c r="O102" s="1">
        <v>2.0625360943816516E-3</v>
      </c>
      <c r="P102" s="1">
        <v>4.1566214980463881E-3</v>
      </c>
      <c r="Q102" s="1">
        <v>5.934365913002196E-3</v>
      </c>
      <c r="R102" s="1">
        <v>0</v>
      </c>
      <c r="S102" s="1">
        <v>2.0354991043803942E-3</v>
      </c>
      <c r="T102" s="1">
        <v>4.1505831569335488E-3</v>
      </c>
      <c r="U102">
        <v>4.3580000000000001E-2</v>
      </c>
      <c r="V102">
        <v>4.8469999999999999E-2</v>
      </c>
      <c r="W102">
        <v>5.6160000000000002E-2</v>
      </c>
      <c r="X102">
        <v>5.9209999999999999E-2</v>
      </c>
      <c r="Y102">
        <v>1.0359999999999999E-2</v>
      </c>
      <c r="Z102">
        <v>1.6500000000000001E-2</v>
      </c>
    </row>
    <row r="103" spans="1:26" x14ac:dyDescent="0.3">
      <c r="A103" s="2" t="s">
        <v>106</v>
      </c>
      <c r="B103" s="2" t="s">
        <v>34</v>
      </c>
      <c r="C103" s="1">
        <v>0</v>
      </c>
      <c r="D103" s="1">
        <v>1.0026737967914439E-2</v>
      </c>
      <c r="E103" s="1">
        <v>1.6700624603360166E-3</v>
      </c>
      <c r="F103" s="1">
        <v>0</v>
      </c>
      <c r="G103" s="1">
        <v>0</v>
      </c>
      <c r="H103" s="1">
        <v>1.6706204684419793E-3</v>
      </c>
      <c r="I103" s="1">
        <v>0</v>
      </c>
      <c r="J103" s="1">
        <v>5.7569419124561035E-3</v>
      </c>
      <c r="K103" s="1">
        <v>0</v>
      </c>
      <c r="L103" s="1">
        <v>0</v>
      </c>
      <c r="M103" s="1">
        <v>3.8905964284324788E-3</v>
      </c>
      <c r="N103" s="1">
        <v>0</v>
      </c>
      <c r="O103" s="1">
        <v>0</v>
      </c>
      <c r="P103" s="1">
        <v>2.078310749023194E-3</v>
      </c>
      <c r="Q103" s="1">
        <v>0</v>
      </c>
      <c r="R103" s="1">
        <v>0</v>
      </c>
      <c r="S103" s="1">
        <v>0</v>
      </c>
      <c r="T103" s="1">
        <v>0</v>
      </c>
      <c r="U103">
        <v>2.6190000000000001E-2</v>
      </c>
      <c r="V103">
        <v>4.793E-2</v>
      </c>
      <c r="W103">
        <v>2.282E-2</v>
      </c>
      <c r="X103">
        <v>6.8379999999999996E-2</v>
      </c>
      <c r="Y103">
        <v>3.9350000000000003E-2</v>
      </c>
      <c r="Z103">
        <v>6.2230000000000001E-2</v>
      </c>
    </row>
    <row r="104" spans="1:26" x14ac:dyDescent="0.3">
      <c r="A104" s="2" t="s">
        <v>107</v>
      </c>
      <c r="B104" s="2" t="s">
        <v>34</v>
      </c>
      <c r="C104" s="1">
        <v>0</v>
      </c>
      <c r="D104" s="1">
        <v>0</v>
      </c>
      <c r="E104" s="1">
        <v>0</v>
      </c>
      <c r="F104" s="1">
        <v>0</v>
      </c>
      <c r="G104" s="1">
        <v>0</v>
      </c>
      <c r="H104" s="1">
        <v>0</v>
      </c>
      <c r="I104" s="1">
        <v>0</v>
      </c>
      <c r="J104" s="1">
        <v>0</v>
      </c>
      <c r="K104" s="1">
        <v>0</v>
      </c>
      <c r="L104" s="1">
        <v>0</v>
      </c>
      <c r="M104" s="1">
        <v>0</v>
      </c>
      <c r="N104" s="1">
        <v>0</v>
      </c>
      <c r="O104" s="1">
        <v>0</v>
      </c>
      <c r="P104" s="1">
        <v>2.078310749023194E-3</v>
      </c>
      <c r="Q104" s="1">
        <v>0</v>
      </c>
      <c r="R104" s="1">
        <v>0</v>
      </c>
      <c r="S104" s="1">
        <v>0</v>
      </c>
      <c r="T104" s="1">
        <v>0</v>
      </c>
      <c r="U104">
        <v>0</v>
      </c>
      <c r="V104">
        <v>9.1900000000000003E-3</v>
      </c>
      <c r="W104">
        <v>1.086E-2</v>
      </c>
      <c r="X104">
        <v>0</v>
      </c>
      <c r="Y104">
        <v>0</v>
      </c>
      <c r="Z104">
        <v>0</v>
      </c>
    </row>
    <row r="105" spans="1:26" x14ac:dyDescent="0.3">
      <c r="A105" s="2" t="s">
        <v>108</v>
      </c>
      <c r="B105" s="2" t="s">
        <v>34</v>
      </c>
      <c r="C105" s="1">
        <v>1.8695492364754236</v>
      </c>
      <c r="D105" s="1">
        <v>1.9334893048128343</v>
      </c>
      <c r="E105" s="1">
        <v>1.725174521527105</v>
      </c>
      <c r="F105" s="1">
        <v>0.73348816226963631</v>
      </c>
      <c r="G105" s="1">
        <v>0.64631417215003839</v>
      </c>
      <c r="H105" s="1">
        <v>1.2479534899261586</v>
      </c>
      <c r="I105" s="1">
        <v>1.7275466917480851E-2</v>
      </c>
      <c r="J105" s="1">
        <v>2.8784709562280516E-2</v>
      </c>
      <c r="K105" s="1">
        <v>4.5691657464874538E-2</v>
      </c>
      <c r="L105" s="1">
        <v>2.1148152420502171E-2</v>
      </c>
      <c r="M105" s="1">
        <v>1.5562385713729915E-2</v>
      </c>
      <c r="N105" s="1">
        <v>8.1148443688776398E-2</v>
      </c>
      <c r="O105" s="1">
        <v>0.58988532299315233</v>
      </c>
      <c r="P105" s="1">
        <v>0.52789093025189127</v>
      </c>
      <c r="Q105" s="1">
        <v>0.3521057108381303</v>
      </c>
      <c r="R105" s="1">
        <v>0.24041889937042848</v>
      </c>
      <c r="S105" s="1">
        <v>0.20151441133365902</v>
      </c>
      <c r="T105" s="1">
        <v>0.47524177146889141</v>
      </c>
      <c r="U105">
        <v>0.39135999999999999</v>
      </c>
      <c r="V105">
        <v>0.25403999999999999</v>
      </c>
      <c r="W105">
        <v>0.18859999999999999</v>
      </c>
      <c r="X105">
        <v>0.30235000000000001</v>
      </c>
      <c r="Y105">
        <v>0.10310999999999999</v>
      </c>
      <c r="Z105">
        <v>0.18748999999999999</v>
      </c>
    </row>
    <row r="106" spans="1:26" x14ac:dyDescent="0.3">
      <c r="A106" s="2" t="s">
        <v>109</v>
      </c>
      <c r="B106" s="2" t="s">
        <v>34</v>
      </c>
      <c r="C106" s="1">
        <v>1.6707321148127108E-3</v>
      </c>
      <c r="D106" s="1">
        <v>1.6711229946524064E-3</v>
      </c>
      <c r="E106" s="1">
        <v>0</v>
      </c>
      <c r="F106" s="1">
        <v>0</v>
      </c>
      <c r="G106" s="1">
        <v>0</v>
      </c>
      <c r="H106" s="1">
        <v>3.3412409368839585E-3</v>
      </c>
      <c r="I106" s="1">
        <v>0</v>
      </c>
      <c r="J106" s="1">
        <v>1.9189806374853677E-3</v>
      </c>
      <c r="K106" s="1">
        <v>0</v>
      </c>
      <c r="L106" s="1">
        <v>0</v>
      </c>
      <c r="M106" s="1">
        <v>0</v>
      </c>
      <c r="N106" s="1">
        <v>0</v>
      </c>
      <c r="O106" s="1">
        <v>0</v>
      </c>
      <c r="P106" s="1">
        <v>2.078310749023194E-3</v>
      </c>
      <c r="Q106" s="1">
        <v>0</v>
      </c>
      <c r="R106" s="1">
        <v>0</v>
      </c>
      <c r="S106" s="1">
        <v>4.0709982087607883E-3</v>
      </c>
      <c r="T106" s="1">
        <v>0</v>
      </c>
      <c r="U106">
        <v>2.9960000000000001E-2</v>
      </c>
      <c r="V106">
        <v>1.469E-2</v>
      </c>
      <c r="W106">
        <v>1.438E-2</v>
      </c>
      <c r="X106">
        <v>0</v>
      </c>
      <c r="Y106">
        <v>0</v>
      </c>
      <c r="Z106">
        <v>1.0109999999999999E-2</v>
      </c>
    </row>
    <row r="107" spans="1:26" x14ac:dyDescent="0.3">
      <c r="A107" s="2" t="s">
        <v>110</v>
      </c>
      <c r="B107" s="2" t="s">
        <v>34</v>
      </c>
      <c r="C107" s="1">
        <v>0</v>
      </c>
      <c r="D107" s="1">
        <v>0</v>
      </c>
      <c r="E107" s="1">
        <v>0</v>
      </c>
      <c r="F107" s="1">
        <v>1.6708158593841372E-3</v>
      </c>
      <c r="G107" s="1">
        <v>0</v>
      </c>
      <c r="H107" s="1">
        <v>0</v>
      </c>
      <c r="I107" s="1">
        <v>0</v>
      </c>
      <c r="J107" s="1">
        <v>0</v>
      </c>
      <c r="K107" s="1">
        <v>0</v>
      </c>
      <c r="L107" s="1">
        <v>0</v>
      </c>
      <c r="M107" s="1">
        <v>0</v>
      </c>
      <c r="N107" s="1">
        <v>0</v>
      </c>
      <c r="O107" s="1">
        <v>2.0625360943816516E-3</v>
      </c>
      <c r="P107" s="1">
        <v>2.078310749023194E-3</v>
      </c>
      <c r="Q107" s="1">
        <v>0</v>
      </c>
      <c r="R107" s="1">
        <v>0</v>
      </c>
      <c r="S107" s="1">
        <v>0</v>
      </c>
      <c r="T107" s="1">
        <v>0</v>
      </c>
      <c r="U107">
        <v>8.3690000000000001E-2</v>
      </c>
      <c r="V107">
        <v>0.13199</v>
      </c>
      <c r="W107">
        <v>0.12820000000000001</v>
      </c>
      <c r="X107">
        <v>2.325E-2</v>
      </c>
      <c r="Y107">
        <v>2.256E-2</v>
      </c>
      <c r="Z107">
        <v>3.406E-2</v>
      </c>
    </row>
    <row r="108" spans="1:26" x14ac:dyDescent="0.3">
      <c r="A108" s="2" t="s">
        <v>111</v>
      </c>
      <c r="B108" s="2" t="s">
        <v>34</v>
      </c>
      <c r="C108" s="1">
        <v>0</v>
      </c>
      <c r="D108" s="1">
        <v>0</v>
      </c>
      <c r="E108" s="1">
        <v>0</v>
      </c>
      <c r="F108" s="1">
        <v>0</v>
      </c>
      <c r="G108" s="1">
        <v>0</v>
      </c>
      <c r="H108" s="1">
        <v>0</v>
      </c>
      <c r="I108" s="1">
        <v>1.9194963241645393E-3</v>
      </c>
      <c r="J108" s="1">
        <v>0</v>
      </c>
      <c r="K108" s="1">
        <v>1.9038190610364391E-3</v>
      </c>
      <c r="L108" s="1">
        <v>0</v>
      </c>
      <c r="M108" s="1">
        <v>0</v>
      </c>
      <c r="N108" s="1">
        <v>3.8642116042274474E-3</v>
      </c>
      <c r="O108" s="1">
        <v>1.6500288755053213E-2</v>
      </c>
      <c r="P108" s="1">
        <v>3.1174661235347911E-2</v>
      </c>
      <c r="Q108" s="1">
        <v>1.9781219710007319E-2</v>
      </c>
      <c r="R108" s="1">
        <v>1.8337034697744545E-2</v>
      </c>
      <c r="S108" s="1">
        <v>1.2212994626282364E-2</v>
      </c>
      <c r="T108" s="1">
        <v>1.2451749470800648E-2</v>
      </c>
      <c r="U108">
        <v>0.15915000000000001</v>
      </c>
      <c r="V108">
        <v>5.577E-2</v>
      </c>
      <c r="W108">
        <v>0.12736</v>
      </c>
      <c r="X108">
        <v>7.8589999999999993E-2</v>
      </c>
      <c r="Y108">
        <v>2.5420000000000002E-2</v>
      </c>
      <c r="Z108">
        <v>2.5579999999999999E-2</v>
      </c>
    </row>
    <row r="109" spans="1:26" x14ac:dyDescent="0.3">
      <c r="A109" s="2" t="s">
        <v>112</v>
      </c>
      <c r="B109" s="2" t="s">
        <v>34</v>
      </c>
      <c r="C109" s="1">
        <v>0.70337822033615127</v>
      </c>
      <c r="D109" s="1">
        <v>2.0822192513368982</v>
      </c>
      <c r="E109" s="1">
        <v>2.0057450148635558</v>
      </c>
      <c r="F109" s="1">
        <v>2.7902624851715094</v>
      </c>
      <c r="G109" s="1">
        <v>2.6169878753465379</v>
      </c>
      <c r="H109" s="1">
        <v>5.0636506398476397</v>
      </c>
      <c r="I109" s="1">
        <v>0.23225905522390924</v>
      </c>
      <c r="J109" s="1">
        <v>0.93838153173034489</v>
      </c>
      <c r="K109" s="1">
        <v>1.0204470167155313</v>
      </c>
      <c r="L109" s="1">
        <v>0.37874418425808437</v>
      </c>
      <c r="M109" s="1">
        <v>0.16729564642259659</v>
      </c>
      <c r="N109" s="1">
        <v>0.91388604439979138</v>
      </c>
      <c r="O109" s="1">
        <v>0.14644006270109727</v>
      </c>
      <c r="P109" s="1">
        <v>0.40527059605952281</v>
      </c>
      <c r="Q109" s="1">
        <v>0.36199632069313392</v>
      </c>
      <c r="R109" s="1">
        <v>0.48083779874085697</v>
      </c>
      <c r="S109" s="1">
        <v>0.49666178146881618</v>
      </c>
      <c r="T109" s="1">
        <v>0.94840825135931595</v>
      </c>
      <c r="U109">
        <v>3.3930500000000001</v>
      </c>
      <c r="V109">
        <v>7.5783500000000004</v>
      </c>
      <c r="W109">
        <v>5.9897099999999996</v>
      </c>
      <c r="X109">
        <v>12.312760000000001</v>
      </c>
      <c r="Y109">
        <v>4.1469300000000002</v>
      </c>
      <c r="Z109">
        <v>9.3462800000000001</v>
      </c>
    </row>
    <row r="110" spans="1:26" x14ac:dyDescent="0.3">
      <c r="A110" s="2" t="s">
        <v>113</v>
      </c>
      <c r="B110" s="2" t="s">
        <v>34</v>
      </c>
      <c r="C110" s="1">
        <v>0</v>
      </c>
      <c r="D110" s="1">
        <v>0</v>
      </c>
      <c r="E110" s="1">
        <v>0</v>
      </c>
      <c r="F110" s="1">
        <v>1.6708158593841372E-3</v>
      </c>
      <c r="G110" s="1">
        <v>0</v>
      </c>
      <c r="H110" s="1">
        <v>3.3412409368839585E-3</v>
      </c>
      <c r="I110" s="1">
        <v>1.9194963241645393E-3</v>
      </c>
      <c r="J110" s="1">
        <v>0</v>
      </c>
      <c r="K110" s="1">
        <v>0</v>
      </c>
      <c r="L110" s="1">
        <v>0</v>
      </c>
      <c r="M110" s="1">
        <v>0</v>
      </c>
      <c r="N110" s="1">
        <v>0</v>
      </c>
      <c r="O110" s="1">
        <v>0</v>
      </c>
      <c r="P110" s="1">
        <v>2.078310749023194E-3</v>
      </c>
      <c r="Q110" s="1">
        <v>0</v>
      </c>
      <c r="R110" s="1">
        <v>0</v>
      </c>
      <c r="S110" s="1">
        <v>0</v>
      </c>
      <c r="T110" s="1">
        <v>0</v>
      </c>
      <c r="U110">
        <v>0.12504000000000001</v>
      </c>
      <c r="V110">
        <v>0.15923999999999999</v>
      </c>
      <c r="W110">
        <v>0.23533999999999999</v>
      </c>
      <c r="X110">
        <v>0.14521999999999999</v>
      </c>
      <c r="Y110">
        <v>1.865E-2</v>
      </c>
      <c r="Z110">
        <v>2.2859999999999998E-2</v>
      </c>
    </row>
    <row r="111" spans="1:26" x14ac:dyDescent="0.3">
      <c r="A111" s="2" t="s">
        <v>114</v>
      </c>
      <c r="B111" s="2" t="s">
        <v>34</v>
      </c>
      <c r="C111" s="1">
        <v>8.3536605740635542E-3</v>
      </c>
      <c r="D111" s="1">
        <v>5.0133689839572193E-3</v>
      </c>
      <c r="E111" s="1">
        <v>5.0101873810080499E-3</v>
      </c>
      <c r="F111" s="1">
        <v>1.6708158593841372E-3</v>
      </c>
      <c r="G111" s="1">
        <v>1.6700624603360166E-3</v>
      </c>
      <c r="H111" s="1">
        <v>1.6706204684419793E-3</v>
      </c>
      <c r="I111" s="1">
        <v>0</v>
      </c>
      <c r="J111" s="1">
        <v>0</v>
      </c>
      <c r="K111" s="1">
        <v>0</v>
      </c>
      <c r="L111" s="1">
        <v>0</v>
      </c>
      <c r="M111" s="1">
        <v>0</v>
      </c>
      <c r="N111" s="1">
        <v>0</v>
      </c>
      <c r="O111" s="1">
        <v>4.1250721887633032E-3</v>
      </c>
      <c r="P111" s="1">
        <v>0</v>
      </c>
      <c r="Q111" s="1">
        <v>0</v>
      </c>
      <c r="R111" s="1">
        <v>0</v>
      </c>
      <c r="S111" s="1">
        <v>0</v>
      </c>
      <c r="T111" s="1">
        <v>0</v>
      </c>
      <c r="U111">
        <v>5.9790000000000003E-2</v>
      </c>
      <c r="V111">
        <v>5.3940000000000002E-2</v>
      </c>
      <c r="W111">
        <v>7.9269999999999993E-2</v>
      </c>
      <c r="X111">
        <v>8.3589999999999998E-2</v>
      </c>
      <c r="Y111">
        <v>1.2930000000000001E-2</v>
      </c>
      <c r="Z111">
        <v>2.5360000000000001E-2</v>
      </c>
    </row>
    <row r="112" spans="1:26" x14ac:dyDescent="0.3">
      <c r="A112" s="2" t="s">
        <v>115</v>
      </c>
      <c r="B112" s="2" t="s">
        <v>34</v>
      </c>
      <c r="C112" s="1">
        <v>7.6853677281384702E-2</v>
      </c>
      <c r="D112" s="1">
        <v>0.14705882352941177</v>
      </c>
      <c r="E112" s="1">
        <v>6.0122248572096595E-2</v>
      </c>
      <c r="F112" s="1">
        <v>6.014937093782894E-2</v>
      </c>
      <c r="G112" s="1">
        <v>4.509168642907245E-2</v>
      </c>
      <c r="H112" s="1">
        <v>3.5083029837281565E-2</v>
      </c>
      <c r="I112" s="1">
        <v>0</v>
      </c>
      <c r="J112" s="1">
        <v>1.1513883824912207E-2</v>
      </c>
      <c r="K112" s="1">
        <v>0</v>
      </c>
      <c r="L112" s="1">
        <v>5.7676779328642291E-3</v>
      </c>
      <c r="M112" s="1">
        <v>0</v>
      </c>
      <c r="N112" s="1">
        <v>1.9321058021137237E-3</v>
      </c>
      <c r="O112" s="1">
        <v>4.3313257982014686E-2</v>
      </c>
      <c r="P112" s="1">
        <v>6.0271011721672624E-2</v>
      </c>
      <c r="Q112" s="1">
        <v>6.1321781101022689E-2</v>
      </c>
      <c r="R112" s="1">
        <v>3.667406939548909E-2</v>
      </c>
      <c r="S112" s="1">
        <v>3.2567985670086307E-2</v>
      </c>
      <c r="T112" s="1">
        <v>3.112937367700162E-2</v>
      </c>
      <c r="U112">
        <v>0.30526999999999999</v>
      </c>
      <c r="V112">
        <v>0.51617000000000002</v>
      </c>
      <c r="W112">
        <v>0.45332</v>
      </c>
      <c r="X112">
        <v>0.31302000000000002</v>
      </c>
      <c r="Y112">
        <v>8.7989999999999999E-2</v>
      </c>
      <c r="Z112">
        <v>0.11964</v>
      </c>
    </row>
    <row r="113" spans="1:26" x14ac:dyDescent="0.3">
      <c r="A113" s="2" t="s">
        <v>116</v>
      </c>
      <c r="B113" s="2" t="s">
        <v>34</v>
      </c>
      <c r="C113" s="1">
        <v>7.5182945166571993E-2</v>
      </c>
      <c r="D113" s="1">
        <v>8.8569518716577533E-2</v>
      </c>
      <c r="E113" s="1">
        <v>0.17535655833528174</v>
      </c>
      <c r="F113" s="1">
        <v>2.0049790312609648E-2</v>
      </c>
      <c r="G113" s="1">
        <v>1.5030562143024149E-2</v>
      </c>
      <c r="H113" s="1">
        <v>2.5059307026629691E-2</v>
      </c>
      <c r="I113" s="1">
        <v>1.9194963241645394E-2</v>
      </c>
      <c r="J113" s="1">
        <v>1.3432864462397574E-2</v>
      </c>
      <c r="K113" s="1">
        <v>3.6172562159692341E-2</v>
      </c>
      <c r="L113" s="1">
        <v>7.6902372438189719E-3</v>
      </c>
      <c r="M113" s="1">
        <v>5.8358946426487184E-3</v>
      </c>
      <c r="N113" s="1">
        <v>1.5456846416909789E-2</v>
      </c>
      <c r="O113" s="1">
        <v>1.8562824849434865E-2</v>
      </c>
      <c r="P113" s="1">
        <v>3.5331282733394295E-2</v>
      </c>
      <c r="Q113" s="1">
        <v>4.154056139101537E-2</v>
      </c>
      <c r="R113" s="1">
        <v>4.074896599498788E-3</v>
      </c>
      <c r="S113" s="1">
        <v>1.017749552190197E-2</v>
      </c>
      <c r="T113" s="1">
        <v>1.6602332627734195E-2</v>
      </c>
      <c r="U113">
        <v>0.22369</v>
      </c>
      <c r="V113">
        <v>0.31069000000000002</v>
      </c>
      <c r="W113">
        <v>0.21898000000000001</v>
      </c>
      <c r="X113">
        <v>0.14598</v>
      </c>
      <c r="Y113">
        <v>9.0039999999999995E-2</v>
      </c>
      <c r="Z113">
        <v>0.10272000000000001</v>
      </c>
    </row>
    <row r="114" spans="1:26" x14ac:dyDescent="0.3">
      <c r="A114" s="2" t="s">
        <v>117</v>
      </c>
      <c r="B114" s="2" t="s">
        <v>34</v>
      </c>
      <c r="C114" s="1">
        <v>0</v>
      </c>
      <c r="D114" s="1">
        <v>0</v>
      </c>
      <c r="E114" s="1">
        <v>0</v>
      </c>
      <c r="F114" s="1">
        <v>1.6708158593841372E-3</v>
      </c>
      <c r="G114" s="1">
        <v>0</v>
      </c>
      <c r="H114" s="1">
        <v>0</v>
      </c>
      <c r="I114" s="1">
        <v>0</v>
      </c>
      <c r="J114" s="1">
        <v>0</v>
      </c>
      <c r="K114" s="1">
        <v>0</v>
      </c>
      <c r="L114" s="1">
        <v>0</v>
      </c>
      <c r="M114" s="1">
        <v>0</v>
      </c>
      <c r="N114" s="1">
        <v>0</v>
      </c>
      <c r="O114" s="1">
        <v>2.0625360943816516E-3</v>
      </c>
      <c r="P114" s="1">
        <v>2.078310749023194E-3</v>
      </c>
      <c r="Q114" s="1">
        <v>0</v>
      </c>
      <c r="R114" s="1">
        <v>2.037448299749394E-3</v>
      </c>
      <c r="S114" s="1">
        <v>4.0709982087607883E-3</v>
      </c>
      <c r="T114" s="1">
        <v>0</v>
      </c>
      <c r="U114">
        <v>0.27798</v>
      </c>
      <c r="V114">
        <v>0.25247000000000003</v>
      </c>
      <c r="W114">
        <v>0.18559999999999999</v>
      </c>
      <c r="X114">
        <v>0.2424</v>
      </c>
      <c r="Y114">
        <v>0.14415</v>
      </c>
      <c r="Z114">
        <v>2.6929999999999999E-2</v>
      </c>
    </row>
    <row r="115" spans="1:26" x14ac:dyDescent="0.3">
      <c r="A115" s="2" t="s">
        <v>118</v>
      </c>
      <c r="B115" s="2" t="s">
        <v>34</v>
      </c>
      <c r="C115" s="1">
        <v>3.3414642296254217E-3</v>
      </c>
      <c r="D115" s="1">
        <v>1.3368983957219251E-2</v>
      </c>
      <c r="E115" s="1">
        <v>1.6700624603360166E-3</v>
      </c>
      <c r="F115" s="1">
        <v>6.6832634375365487E-3</v>
      </c>
      <c r="G115" s="1">
        <v>6.6802498413440665E-3</v>
      </c>
      <c r="H115" s="1">
        <v>6.6824818737679171E-3</v>
      </c>
      <c r="I115" s="1">
        <v>0</v>
      </c>
      <c r="J115" s="1">
        <v>0</v>
      </c>
      <c r="K115" s="1">
        <v>0</v>
      </c>
      <c r="L115" s="1">
        <v>0</v>
      </c>
      <c r="M115" s="1">
        <v>0</v>
      </c>
      <c r="N115" s="1">
        <v>0</v>
      </c>
      <c r="O115" s="1">
        <v>2.0625360943816516E-3</v>
      </c>
      <c r="P115" s="1">
        <v>0</v>
      </c>
      <c r="Q115" s="1">
        <v>1.9781219710007319E-3</v>
      </c>
      <c r="R115" s="1">
        <v>2.037448299749394E-3</v>
      </c>
      <c r="S115" s="1">
        <v>4.0709982087607883E-3</v>
      </c>
      <c r="T115" s="1">
        <v>2.0752915784667744E-3</v>
      </c>
      <c r="U115">
        <v>2.6759999999999999E-2</v>
      </c>
      <c r="V115">
        <v>1.443E-2</v>
      </c>
      <c r="W115">
        <v>2.12E-2</v>
      </c>
      <c r="X115">
        <v>1.7049999999999999E-2</v>
      </c>
      <c r="Y115">
        <v>3.6000000000000002E-4</v>
      </c>
      <c r="Z115">
        <v>9.0200000000000002E-3</v>
      </c>
    </row>
    <row r="116" spans="1:26" x14ac:dyDescent="0.3">
      <c r="A116" s="2" t="s">
        <v>119</v>
      </c>
      <c r="B116" s="2" t="s">
        <v>34</v>
      </c>
      <c r="C116" s="1">
        <v>0.40932936812911419</v>
      </c>
      <c r="D116" s="1">
        <v>0.55648395721925137</v>
      </c>
      <c r="E116" s="1">
        <v>0.37910417849627576</v>
      </c>
      <c r="F116" s="1">
        <v>0.55136923359676526</v>
      </c>
      <c r="G116" s="1">
        <v>0.16867630849393767</v>
      </c>
      <c r="H116" s="1">
        <v>0.23221624511343514</v>
      </c>
      <c r="I116" s="1">
        <v>0.15931819490565677</v>
      </c>
      <c r="J116" s="1">
        <v>0.13624762526146111</v>
      </c>
      <c r="K116" s="1">
        <v>0.15611316300498801</v>
      </c>
      <c r="L116" s="1">
        <v>0.16918521936401737</v>
      </c>
      <c r="M116" s="1">
        <v>0.13033498035248803</v>
      </c>
      <c r="N116" s="1">
        <v>8.501265529300385E-2</v>
      </c>
      <c r="O116" s="1">
        <v>0.22687897038198168</v>
      </c>
      <c r="P116" s="1">
        <v>0.22861418239255132</v>
      </c>
      <c r="Q116" s="1">
        <v>0.21165905089707832</v>
      </c>
      <c r="R116" s="1">
        <v>0.18337034697744545</v>
      </c>
      <c r="S116" s="1">
        <v>0.10381045432340009</v>
      </c>
      <c r="T116" s="1">
        <v>0.14319511891420744</v>
      </c>
      <c r="U116">
        <v>1.2497799999999999</v>
      </c>
      <c r="V116">
        <v>1.4138900000000001</v>
      </c>
      <c r="W116">
        <v>0.97133999999999998</v>
      </c>
      <c r="X116">
        <v>1.37974</v>
      </c>
      <c r="Y116">
        <v>0.48907</v>
      </c>
      <c r="Z116">
        <v>0.52061999999999997</v>
      </c>
    </row>
    <row r="117" spans="1:26" x14ac:dyDescent="0.3">
      <c r="A117" s="2" t="s">
        <v>120</v>
      </c>
      <c r="B117" s="2" t="s">
        <v>34</v>
      </c>
      <c r="C117" s="1">
        <v>0</v>
      </c>
      <c r="D117" s="1">
        <v>0</v>
      </c>
      <c r="E117" s="1">
        <v>0</v>
      </c>
      <c r="F117" s="1">
        <v>0</v>
      </c>
      <c r="G117" s="1">
        <v>0</v>
      </c>
      <c r="H117" s="1">
        <v>0</v>
      </c>
      <c r="I117" s="1">
        <v>0</v>
      </c>
      <c r="J117" s="1">
        <v>1.9189806374853677E-3</v>
      </c>
      <c r="K117" s="1">
        <v>1.9038190610364391E-3</v>
      </c>
      <c r="L117" s="1">
        <v>0</v>
      </c>
      <c r="M117" s="1">
        <v>0</v>
      </c>
      <c r="N117" s="1">
        <v>0</v>
      </c>
      <c r="O117" s="1">
        <v>0</v>
      </c>
      <c r="P117" s="1">
        <v>0</v>
      </c>
      <c r="Q117" s="1">
        <v>1.9781219710007319E-3</v>
      </c>
      <c r="R117" s="1">
        <v>0</v>
      </c>
      <c r="S117" s="1">
        <v>0</v>
      </c>
      <c r="T117" s="1">
        <v>0</v>
      </c>
      <c r="U117">
        <v>0</v>
      </c>
      <c r="V117">
        <v>7.8799999999999999E-3</v>
      </c>
      <c r="W117">
        <v>7.2500000000000004E-3</v>
      </c>
      <c r="X117">
        <v>0</v>
      </c>
      <c r="Y117">
        <v>0</v>
      </c>
      <c r="Z117">
        <v>0</v>
      </c>
    </row>
    <row r="118" spans="1:26" x14ac:dyDescent="0.3">
      <c r="A118" s="2" t="s">
        <v>121</v>
      </c>
      <c r="B118" s="2" t="s">
        <v>34</v>
      </c>
      <c r="C118" s="1">
        <v>0</v>
      </c>
      <c r="D118" s="1">
        <v>0</v>
      </c>
      <c r="E118" s="1">
        <v>1.6700624603360166E-3</v>
      </c>
      <c r="F118" s="1">
        <v>3.3416317187682744E-3</v>
      </c>
      <c r="G118" s="1">
        <v>0</v>
      </c>
      <c r="H118" s="1">
        <v>3.3412409368839585E-3</v>
      </c>
      <c r="I118" s="1">
        <v>0</v>
      </c>
      <c r="J118" s="1">
        <v>0</v>
      </c>
      <c r="K118" s="1">
        <v>0</v>
      </c>
      <c r="L118" s="1">
        <v>0</v>
      </c>
      <c r="M118" s="1">
        <v>0</v>
      </c>
      <c r="N118" s="1">
        <v>0</v>
      </c>
      <c r="O118" s="1">
        <v>0</v>
      </c>
      <c r="P118" s="1">
        <v>0</v>
      </c>
      <c r="Q118" s="1">
        <v>1.9781219710007319E-3</v>
      </c>
      <c r="R118" s="1">
        <v>0</v>
      </c>
      <c r="S118" s="1">
        <v>0</v>
      </c>
      <c r="T118" s="1">
        <v>4.1505831569335488E-3</v>
      </c>
      <c r="U118">
        <v>0.25963000000000003</v>
      </c>
      <c r="V118">
        <v>0.20004</v>
      </c>
      <c r="W118">
        <v>7.4079999999999993E-2</v>
      </c>
      <c r="X118">
        <v>0.19227</v>
      </c>
      <c r="Y118">
        <v>9.5210000000000003E-2</v>
      </c>
      <c r="Z118">
        <v>0.15056</v>
      </c>
    </row>
    <row r="119" spans="1:26" x14ac:dyDescent="0.3">
      <c r="A119" s="2" t="s">
        <v>122</v>
      </c>
      <c r="B119" s="2" t="s">
        <v>34</v>
      </c>
      <c r="C119" s="1">
        <v>1.6707321148127108E-3</v>
      </c>
      <c r="D119" s="1">
        <v>3.3422459893048127E-3</v>
      </c>
      <c r="E119" s="1">
        <v>0</v>
      </c>
      <c r="F119" s="1">
        <v>0</v>
      </c>
      <c r="G119" s="1">
        <v>0</v>
      </c>
      <c r="H119" s="1">
        <v>1.6706204684419793E-3</v>
      </c>
      <c r="I119" s="1">
        <v>0</v>
      </c>
      <c r="J119" s="1">
        <v>0</v>
      </c>
      <c r="K119" s="1">
        <v>0</v>
      </c>
      <c r="L119" s="1">
        <v>0</v>
      </c>
      <c r="M119" s="1">
        <v>0</v>
      </c>
      <c r="N119" s="1">
        <v>0</v>
      </c>
      <c r="O119" s="1">
        <v>2.0625360943816516E-3</v>
      </c>
      <c r="P119" s="1">
        <v>0</v>
      </c>
      <c r="Q119" s="1">
        <v>1.9781219710007319E-3</v>
      </c>
      <c r="R119" s="1">
        <v>0</v>
      </c>
      <c r="S119" s="1">
        <v>0</v>
      </c>
      <c r="T119" s="1">
        <v>0</v>
      </c>
      <c r="U119">
        <v>0.13213</v>
      </c>
      <c r="V119">
        <v>0.15234</v>
      </c>
      <c r="W119">
        <v>0.22844</v>
      </c>
      <c r="X119">
        <v>8.9340000000000003E-2</v>
      </c>
      <c r="Y119">
        <v>1.8280000000000001E-2</v>
      </c>
      <c r="Z119">
        <v>3.9890000000000002E-2</v>
      </c>
    </row>
    <row r="120" spans="1:26" x14ac:dyDescent="0.3">
      <c r="A120" s="2" t="s">
        <v>123</v>
      </c>
      <c r="B120" s="2" t="s">
        <v>34</v>
      </c>
      <c r="C120" s="1">
        <v>8.186587362582283E-2</v>
      </c>
      <c r="D120" s="1">
        <v>0.11530748663101605</v>
      </c>
      <c r="E120" s="1">
        <v>8.8513310397808881E-2</v>
      </c>
      <c r="F120" s="1">
        <v>3.1745501328298606E-2</v>
      </c>
      <c r="G120" s="1">
        <v>1.00203747620161E-2</v>
      </c>
      <c r="H120" s="1">
        <v>1.5035584215977815E-2</v>
      </c>
      <c r="I120" s="1">
        <v>7.6779852966581573E-3</v>
      </c>
      <c r="J120" s="1">
        <v>1.1513883824912207E-2</v>
      </c>
      <c r="K120" s="1">
        <v>9.5190953051821955E-3</v>
      </c>
      <c r="L120" s="1">
        <v>1.9225593109547429E-2</v>
      </c>
      <c r="M120" s="1">
        <v>1.9452982142162394E-3</v>
      </c>
      <c r="N120" s="1">
        <v>3.8642116042274474E-3</v>
      </c>
      <c r="O120" s="1">
        <v>7.0126227208976155E-2</v>
      </c>
      <c r="P120" s="1">
        <v>8.3132429960927762E-2</v>
      </c>
      <c r="Q120" s="1">
        <v>0.11473107431804246</v>
      </c>
      <c r="R120" s="1">
        <v>4.074896599498788E-3</v>
      </c>
      <c r="S120" s="1">
        <v>6.106497313141182E-3</v>
      </c>
      <c r="T120" s="1">
        <v>8.3011663138670977E-3</v>
      </c>
      <c r="U120">
        <v>3.0196000000000001</v>
      </c>
      <c r="V120">
        <v>2.6965400000000002</v>
      </c>
      <c r="W120">
        <v>2.0122900000000001</v>
      </c>
      <c r="X120">
        <v>2.1282000000000001</v>
      </c>
      <c r="Y120">
        <v>0.38921</v>
      </c>
      <c r="Z120">
        <v>0.64983999999999997</v>
      </c>
    </row>
    <row r="121" spans="1:26" x14ac:dyDescent="0.3">
      <c r="A121" s="2" t="s">
        <v>124</v>
      </c>
      <c r="B121" s="2" t="s">
        <v>34</v>
      </c>
      <c r="C121" s="1">
        <v>1.1695124803688976E-2</v>
      </c>
      <c r="D121" s="1">
        <v>2.339572192513369E-2</v>
      </c>
      <c r="E121" s="1">
        <v>6.6802498413440665E-3</v>
      </c>
      <c r="F121" s="1">
        <v>1.6708158593841372E-3</v>
      </c>
      <c r="G121" s="1">
        <v>8.3503123016800823E-3</v>
      </c>
      <c r="H121" s="1">
        <v>1.0023722810651876E-2</v>
      </c>
      <c r="I121" s="1">
        <v>9.5974816208226968E-3</v>
      </c>
      <c r="J121" s="1">
        <v>1.5351845099882942E-2</v>
      </c>
      <c r="K121" s="1">
        <v>1.9038190610364391E-3</v>
      </c>
      <c r="L121" s="1">
        <v>0</v>
      </c>
      <c r="M121" s="1">
        <v>0</v>
      </c>
      <c r="N121" s="1">
        <v>1.9321058021137237E-3</v>
      </c>
      <c r="O121" s="1">
        <v>8.2501443775266064E-3</v>
      </c>
      <c r="P121" s="1">
        <v>1.2469864494139164E-2</v>
      </c>
      <c r="Q121" s="1">
        <v>5.934365913002196E-3</v>
      </c>
      <c r="R121" s="1">
        <v>8.149793198997576E-3</v>
      </c>
      <c r="S121" s="1">
        <v>2.0354991043803942E-3</v>
      </c>
      <c r="T121" s="1">
        <v>4.1505831569335488E-3</v>
      </c>
      <c r="U121">
        <v>2.342E-2</v>
      </c>
      <c r="V121">
        <v>3.4320000000000003E-2</v>
      </c>
      <c r="W121">
        <v>1.7420000000000001E-2</v>
      </c>
      <c r="X121">
        <v>7.9969999999999999E-2</v>
      </c>
      <c r="Y121">
        <v>1.2500000000000001E-2</v>
      </c>
      <c r="Z121">
        <v>1.1050000000000001E-2</v>
      </c>
    </row>
    <row r="122" spans="1:26" x14ac:dyDescent="0.3">
      <c r="A122" s="2" t="s">
        <v>125</v>
      </c>
      <c r="B122" s="2" t="s">
        <v>34</v>
      </c>
      <c r="C122" s="1">
        <v>2.5060981722190664E-2</v>
      </c>
      <c r="D122" s="1">
        <v>3.8435828877005349E-2</v>
      </c>
      <c r="E122" s="1">
        <v>1.8370687063696184E-2</v>
      </c>
      <c r="F122" s="1">
        <v>1.6708158593841372E-3</v>
      </c>
      <c r="G122" s="1">
        <v>1.6700624603360166E-3</v>
      </c>
      <c r="H122" s="1">
        <v>1.6706204684419793E-3</v>
      </c>
      <c r="I122" s="1">
        <v>1.9194963241645393E-3</v>
      </c>
      <c r="J122" s="1">
        <v>0</v>
      </c>
      <c r="K122" s="1">
        <v>1.9038190610364391E-3</v>
      </c>
      <c r="L122" s="1">
        <v>0</v>
      </c>
      <c r="M122" s="1">
        <v>0</v>
      </c>
      <c r="N122" s="1">
        <v>0</v>
      </c>
      <c r="O122" s="1">
        <v>8.2501443775266064E-3</v>
      </c>
      <c r="P122" s="1">
        <v>6.2349322470695821E-3</v>
      </c>
      <c r="Q122" s="1">
        <v>3.9562439420014637E-3</v>
      </c>
      <c r="R122" s="1">
        <v>0</v>
      </c>
      <c r="S122" s="1">
        <v>2.0354991043803942E-3</v>
      </c>
      <c r="T122" s="1">
        <v>0</v>
      </c>
      <c r="U122">
        <v>1.7160000000000002E-2</v>
      </c>
      <c r="V122">
        <v>2.5600000000000002E-3</v>
      </c>
      <c r="W122">
        <v>7.0299999999999998E-3</v>
      </c>
      <c r="X122">
        <v>8.1700000000000002E-3</v>
      </c>
      <c r="Y122">
        <v>0</v>
      </c>
      <c r="Z122">
        <v>0</v>
      </c>
    </row>
    <row r="123" spans="1:26" x14ac:dyDescent="0.3">
      <c r="A123" s="2" t="s">
        <v>126</v>
      </c>
      <c r="B123" s="2" t="s">
        <v>34</v>
      </c>
      <c r="C123" s="1">
        <v>0</v>
      </c>
      <c r="D123" s="1">
        <v>1.6711229946524064E-3</v>
      </c>
      <c r="E123" s="1">
        <v>0</v>
      </c>
      <c r="F123" s="1">
        <v>0</v>
      </c>
      <c r="G123" s="1">
        <v>1.6700624603360166E-3</v>
      </c>
      <c r="H123" s="1">
        <v>1.6706204684419793E-3</v>
      </c>
      <c r="I123" s="1">
        <v>0</v>
      </c>
      <c r="J123" s="1">
        <v>0</v>
      </c>
      <c r="K123" s="1">
        <v>0</v>
      </c>
      <c r="L123" s="1">
        <v>0</v>
      </c>
      <c r="M123" s="1">
        <v>0</v>
      </c>
      <c r="N123" s="1">
        <v>0</v>
      </c>
      <c r="O123" s="1">
        <v>0</v>
      </c>
      <c r="P123" s="1">
        <v>2.078310749023194E-3</v>
      </c>
      <c r="Q123" s="1">
        <v>0</v>
      </c>
      <c r="R123" s="1">
        <v>0</v>
      </c>
      <c r="S123" s="1">
        <v>0</v>
      </c>
      <c r="T123" s="1">
        <v>0</v>
      </c>
      <c r="U123">
        <v>2.103E-2</v>
      </c>
      <c r="V123">
        <v>7.2080000000000005E-2</v>
      </c>
      <c r="W123">
        <v>0.10244</v>
      </c>
      <c r="X123">
        <v>0</v>
      </c>
      <c r="Y123">
        <v>2.5999999999999999E-3</v>
      </c>
      <c r="Z123">
        <v>0</v>
      </c>
    </row>
    <row r="124" spans="1:26" x14ac:dyDescent="0.3">
      <c r="A124" s="2" t="s">
        <v>127</v>
      </c>
      <c r="B124" s="2" t="s">
        <v>34</v>
      </c>
      <c r="C124" s="1">
        <v>0.74013432686203096</v>
      </c>
      <c r="D124" s="1">
        <v>0.57319518716577544</v>
      </c>
      <c r="E124" s="1">
        <v>0.602892548181302</v>
      </c>
      <c r="F124" s="1">
        <v>0.14870261148518821</v>
      </c>
      <c r="G124" s="1">
        <v>0.21376799492301013</v>
      </c>
      <c r="H124" s="1">
        <v>0.24725182932941295</v>
      </c>
      <c r="I124" s="1">
        <v>3.8389926483290787E-2</v>
      </c>
      <c r="J124" s="1">
        <v>1.5351845099882942E-2</v>
      </c>
      <c r="K124" s="1">
        <v>1.9038190610364391E-2</v>
      </c>
      <c r="L124" s="1">
        <v>1.1535355865728458E-2</v>
      </c>
      <c r="M124" s="1">
        <v>1.9452982142162394E-3</v>
      </c>
      <c r="N124" s="1">
        <v>1.1592634812682343E-2</v>
      </c>
      <c r="O124" s="1">
        <v>0.35475620823364407</v>
      </c>
      <c r="P124" s="1">
        <v>0.40111397456147641</v>
      </c>
      <c r="Q124" s="1">
        <v>0.34221510098312663</v>
      </c>
      <c r="R124" s="1">
        <v>0.15280862248120453</v>
      </c>
      <c r="S124" s="1">
        <v>0.19133691581175705</v>
      </c>
      <c r="T124" s="1">
        <v>0.20337857468974391</v>
      </c>
      <c r="U124">
        <v>1.9424600000000001</v>
      </c>
      <c r="V124">
        <v>1.3475900000000001</v>
      </c>
      <c r="W124">
        <v>1.17719</v>
      </c>
      <c r="X124">
        <v>1.07901</v>
      </c>
      <c r="Y124">
        <v>0.39300000000000002</v>
      </c>
      <c r="Z124">
        <v>0.55688000000000004</v>
      </c>
    </row>
    <row r="125" spans="1:26" x14ac:dyDescent="0.3">
      <c r="A125" s="2" t="s">
        <v>128</v>
      </c>
      <c r="B125" s="2" t="s">
        <v>34</v>
      </c>
      <c r="C125" s="1">
        <v>1.4000735122130517</v>
      </c>
      <c r="D125" s="1">
        <v>1.6360294117647058</v>
      </c>
      <c r="E125" s="1">
        <v>1.5414676508901433</v>
      </c>
      <c r="F125" s="1">
        <v>15.251207164458405</v>
      </c>
      <c r="G125" s="1">
        <v>6.6451785296770103</v>
      </c>
      <c r="H125" s="1">
        <v>5.9440676267165626</v>
      </c>
      <c r="I125" s="1">
        <v>0.98662111062057312</v>
      </c>
      <c r="J125" s="1">
        <v>1.0631152731668938</v>
      </c>
      <c r="K125" s="1">
        <v>1.187983094086738</v>
      </c>
      <c r="L125" s="1">
        <v>3.2779636251778368</v>
      </c>
      <c r="M125" s="1">
        <v>2.4608022409835426</v>
      </c>
      <c r="N125" s="1">
        <v>1.4355546109704966</v>
      </c>
      <c r="O125" s="1">
        <v>0.74457553007177624</v>
      </c>
      <c r="P125" s="1">
        <v>0.79807132762490651</v>
      </c>
      <c r="Q125" s="1">
        <v>0.74377386109627519</v>
      </c>
      <c r="R125" s="1">
        <v>2.4673498909965161</v>
      </c>
      <c r="S125" s="1">
        <v>3.0471421592574499</v>
      </c>
      <c r="T125" s="1">
        <v>2.7103308014776077</v>
      </c>
      <c r="U125">
        <v>2.4719999999999999E-2</v>
      </c>
      <c r="V125">
        <v>2.0789999999999999E-2</v>
      </c>
      <c r="W125">
        <v>1.367E-2</v>
      </c>
      <c r="X125">
        <v>0.1082</v>
      </c>
      <c r="Y125">
        <v>2.1610000000000001E-2</v>
      </c>
      <c r="Z125">
        <v>2.1319999999999999E-2</v>
      </c>
    </row>
    <row r="126" spans="1:26" x14ac:dyDescent="0.3">
      <c r="A126" s="2" t="s">
        <v>129</v>
      </c>
      <c r="B126" s="2" t="s">
        <v>34</v>
      </c>
      <c r="C126" s="1">
        <v>1.0024392688876265E-2</v>
      </c>
      <c r="D126" s="1">
        <v>6.6844919786096255E-3</v>
      </c>
      <c r="E126" s="1">
        <v>3.3401249206720333E-3</v>
      </c>
      <c r="F126" s="1">
        <v>8.3540792969206863E-3</v>
      </c>
      <c r="G126" s="1">
        <v>1.6700624603360166E-3</v>
      </c>
      <c r="H126" s="1">
        <v>6.6824818737679171E-3</v>
      </c>
      <c r="I126" s="1">
        <v>1.9194963241645393E-3</v>
      </c>
      <c r="J126" s="1">
        <v>5.7569419124561035E-3</v>
      </c>
      <c r="K126" s="1">
        <v>3.8076381220728782E-3</v>
      </c>
      <c r="L126" s="1">
        <v>7.6902372438189719E-3</v>
      </c>
      <c r="M126" s="1">
        <v>0</v>
      </c>
      <c r="N126" s="1">
        <v>1.9321058021137237E-3</v>
      </c>
      <c r="O126" s="1">
        <v>0</v>
      </c>
      <c r="P126" s="1">
        <v>2.078310749023194E-3</v>
      </c>
      <c r="Q126" s="1">
        <v>3.9562439420014637E-3</v>
      </c>
      <c r="R126" s="1">
        <v>6.1123448992481816E-3</v>
      </c>
      <c r="S126" s="1">
        <v>2.0354991043803942E-3</v>
      </c>
      <c r="T126" s="1">
        <v>1.0376457892333872E-2</v>
      </c>
      <c r="U126">
        <v>0</v>
      </c>
      <c r="V126">
        <v>0</v>
      </c>
      <c r="W126">
        <v>0</v>
      </c>
      <c r="X126">
        <v>2.5300000000000001E-3</v>
      </c>
      <c r="Y126">
        <v>0</v>
      </c>
      <c r="Z126">
        <v>0</v>
      </c>
    </row>
    <row r="127" spans="1:26" x14ac:dyDescent="0.3">
      <c r="A127" s="2" t="s">
        <v>130</v>
      </c>
      <c r="B127" s="2" t="s">
        <v>34</v>
      </c>
      <c r="C127" s="1">
        <v>0.37257326160323456</v>
      </c>
      <c r="D127" s="1">
        <v>0.26905080213903743</v>
      </c>
      <c r="E127" s="1">
        <v>0.27389024349510671</v>
      </c>
      <c r="F127" s="1">
        <v>4.8453659922139979E-2</v>
      </c>
      <c r="G127" s="1">
        <v>0.28057049333645079</v>
      </c>
      <c r="H127" s="1">
        <v>0.29569982291423036</v>
      </c>
      <c r="I127" s="1">
        <v>0.57200990460103274</v>
      </c>
      <c r="J127" s="1">
        <v>0.5545854042332713</v>
      </c>
      <c r="K127" s="1">
        <v>0.43978220309941746</v>
      </c>
      <c r="L127" s="1">
        <v>0.15572730418733419</v>
      </c>
      <c r="M127" s="1">
        <v>0.47076216784032993</v>
      </c>
      <c r="N127" s="1">
        <v>0.27049481229592132</v>
      </c>
      <c r="O127" s="1">
        <v>0.2433792591370349</v>
      </c>
      <c r="P127" s="1">
        <v>0.26394546512594563</v>
      </c>
      <c r="Q127" s="1">
        <v>0.1800090993610666</v>
      </c>
      <c r="R127" s="1">
        <v>8.5572828589474542E-2</v>
      </c>
      <c r="S127" s="1">
        <v>0.33382185311838464</v>
      </c>
      <c r="T127" s="1">
        <v>0.28016436309301457</v>
      </c>
      <c r="U127">
        <v>1.05227</v>
      </c>
      <c r="V127">
        <v>1.2298</v>
      </c>
      <c r="W127">
        <v>0.73204999999999998</v>
      </c>
      <c r="X127">
        <v>0.16059999999999999</v>
      </c>
      <c r="Y127">
        <v>0.59111000000000002</v>
      </c>
      <c r="Z127">
        <v>0.74239999999999995</v>
      </c>
    </row>
    <row r="128" spans="1:26" x14ac:dyDescent="0.3">
      <c r="A128" s="2" t="s">
        <v>131</v>
      </c>
      <c r="B128" s="2" t="s">
        <v>34</v>
      </c>
      <c r="C128" s="1">
        <v>0.49787817021418784</v>
      </c>
      <c r="D128" s="1">
        <v>0.38435828877005346</v>
      </c>
      <c r="E128" s="1">
        <v>0.43755636460803632</v>
      </c>
      <c r="F128" s="1">
        <v>0.48954904679955225</v>
      </c>
      <c r="G128" s="1">
        <v>0.19539730785931395</v>
      </c>
      <c r="H128" s="1">
        <v>0.31240602759865016</v>
      </c>
      <c r="I128" s="1">
        <v>0.36470430159126244</v>
      </c>
      <c r="J128" s="1">
        <v>0.31087486327262959</v>
      </c>
      <c r="K128" s="1">
        <v>0.27605376385028368</v>
      </c>
      <c r="L128" s="1">
        <v>0.36528626908140116</v>
      </c>
      <c r="M128" s="1">
        <v>0.10115550713924444</v>
      </c>
      <c r="N128" s="1">
        <v>0.1139942423247097</v>
      </c>
      <c r="O128" s="1">
        <v>0.3279432390066826</v>
      </c>
      <c r="P128" s="1">
        <v>0.35539113808296618</v>
      </c>
      <c r="Q128" s="1">
        <v>0.17605285541906515</v>
      </c>
      <c r="R128" s="1">
        <v>0.34636621095739695</v>
      </c>
      <c r="S128" s="1">
        <v>0.17708842208109429</v>
      </c>
      <c r="T128" s="1">
        <v>0.25733615572988006</v>
      </c>
      <c r="U128">
        <v>0.10120999999999999</v>
      </c>
      <c r="V128">
        <v>5.212E-2</v>
      </c>
      <c r="W128">
        <v>3.739E-2</v>
      </c>
      <c r="X128">
        <v>0.11976000000000001</v>
      </c>
      <c r="Y128">
        <v>2.1770000000000001E-2</v>
      </c>
      <c r="Z128">
        <v>4.7730000000000002E-2</v>
      </c>
    </row>
    <row r="129" spans="1:26" x14ac:dyDescent="0.3">
      <c r="A129" s="2" t="s">
        <v>132</v>
      </c>
      <c r="B129" s="2" t="s">
        <v>34</v>
      </c>
      <c r="C129" s="1">
        <v>3.5085374411066933E-2</v>
      </c>
      <c r="D129" s="1">
        <v>4.8462566844919786E-2</v>
      </c>
      <c r="E129" s="1">
        <v>3.1731186746384317E-2</v>
      </c>
      <c r="F129" s="1">
        <v>5.012447578152412E-3</v>
      </c>
      <c r="G129" s="1">
        <v>8.3503123016800823E-3</v>
      </c>
      <c r="H129" s="1">
        <v>6.6824818737679171E-3</v>
      </c>
      <c r="I129" s="1">
        <v>1.9194963241645393E-3</v>
      </c>
      <c r="J129" s="1">
        <v>3.8379612749707354E-3</v>
      </c>
      <c r="K129" s="1">
        <v>0</v>
      </c>
      <c r="L129" s="1">
        <v>5.7676779328642291E-3</v>
      </c>
      <c r="M129" s="1">
        <v>1.9452982142162394E-3</v>
      </c>
      <c r="N129" s="1">
        <v>3.8642116042274474E-3</v>
      </c>
      <c r="O129" s="1">
        <v>2.8875505321343125E-2</v>
      </c>
      <c r="P129" s="1">
        <v>2.2861418239255134E-2</v>
      </c>
      <c r="Q129" s="1">
        <v>1.3846853797005123E-2</v>
      </c>
      <c r="R129" s="1">
        <v>2.8524276196491515E-2</v>
      </c>
      <c r="S129" s="1">
        <v>1.8319491939423546E-2</v>
      </c>
      <c r="T129" s="1">
        <v>1.0376457892333872E-2</v>
      </c>
      <c r="U129">
        <v>1.3014300000000001</v>
      </c>
      <c r="V129">
        <v>1.1109899999999999</v>
      </c>
      <c r="W129">
        <v>1.30667</v>
      </c>
      <c r="X129">
        <v>2.01898</v>
      </c>
      <c r="Y129">
        <v>0.75011000000000005</v>
      </c>
      <c r="Z129">
        <v>1.0885899999999999</v>
      </c>
    </row>
    <row r="130" spans="1:26" x14ac:dyDescent="0.3">
      <c r="A130" s="2" t="s">
        <v>133</v>
      </c>
      <c r="B130" s="2" t="s">
        <v>34</v>
      </c>
      <c r="C130" s="1">
        <v>3.3414642296254217E-3</v>
      </c>
      <c r="D130" s="1">
        <v>3.3422459893048127E-3</v>
      </c>
      <c r="E130" s="1">
        <v>1.6700624603360166E-3</v>
      </c>
      <c r="F130" s="1">
        <v>0</v>
      </c>
      <c r="G130" s="1">
        <v>0</v>
      </c>
      <c r="H130" s="1">
        <v>0</v>
      </c>
      <c r="I130" s="1">
        <v>0</v>
      </c>
      <c r="J130" s="1">
        <v>0</v>
      </c>
      <c r="K130" s="1">
        <v>0</v>
      </c>
      <c r="L130" s="1">
        <v>0</v>
      </c>
      <c r="M130" s="1">
        <v>0</v>
      </c>
      <c r="N130" s="1">
        <v>0</v>
      </c>
      <c r="O130" s="1">
        <v>0</v>
      </c>
      <c r="P130" s="1">
        <v>0</v>
      </c>
      <c r="Q130" s="1">
        <v>1.9781219710007319E-3</v>
      </c>
      <c r="R130" s="1">
        <v>0</v>
      </c>
      <c r="S130" s="1">
        <v>0</v>
      </c>
      <c r="T130" s="1">
        <v>0</v>
      </c>
      <c r="U130">
        <v>3.0339999999999999E-2</v>
      </c>
      <c r="V130">
        <v>3.5360000000000003E-2</v>
      </c>
      <c r="W130">
        <v>3.8730000000000001E-2</v>
      </c>
      <c r="X130">
        <v>2.5479999999999999E-2</v>
      </c>
      <c r="Y130">
        <v>8.6999999999999994E-3</v>
      </c>
      <c r="Z130">
        <v>7.9100000000000004E-3</v>
      </c>
    </row>
    <row r="131" spans="1:26" x14ac:dyDescent="0.3">
      <c r="A131" s="2" t="s">
        <v>134</v>
      </c>
      <c r="B131" s="2" t="s">
        <v>34</v>
      </c>
      <c r="C131" s="1">
        <v>3.3414642296254217E-2</v>
      </c>
      <c r="D131" s="1">
        <v>7.5200534759358284E-2</v>
      </c>
      <c r="E131" s="1">
        <v>2.5050936905040247E-2</v>
      </c>
      <c r="F131" s="1">
        <v>1.8378974453225509E-2</v>
      </c>
      <c r="G131" s="1">
        <v>2.00407495240322E-2</v>
      </c>
      <c r="H131" s="1">
        <v>2.338868655818771E-2</v>
      </c>
      <c r="I131" s="1">
        <v>3.8389926483290787E-2</v>
      </c>
      <c r="J131" s="1">
        <v>1.5351845099882942E-2</v>
      </c>
      <c r="K131" s="1">
        <v>3.2364924037619466E-2</v>
      </c>
      <c r="L131" s="1">
        <v>8.4592609682008685E-2</v>
      </c>
      <c r="M131" s="1">
        <v>5.2523051783838461E-2</v>
      </c>
      <c r="N131" s="1">
        <v>4.2506327646501925E-2</v>
      </c>
      <c r="O131" s="1">
        <v>3.5063113604488078E-2</v>
      </c>
      <c r="P131" s="1">
        <v>4.780114722753346E-2</v>
      </c>
      <c r="Q131" s="1">
        <v>6.9234268985025618E-2</v>
      </c>
      <c r="R131" s="1">
        <v>2.4449379596992726E-2</v>
      </c>
      <c r="S131" s="1">
        <v>1.8319491939423546E-2</v>
      </c>
      <c r="T131" s="1">
        <v>2.0752915784667744E-2</v>
      </c>
      <c r="U131">
        <v>0.27168999999999999</v>
      </c>
      <c r="V131">
        <v>0.33005000000000001</v>
      </c>
      <c r="W131">
        <v>0.35031000000000001</v>
      </c>
      <c r="X131">
        <v>0.41469</v>
      </c>
      <c r="Y131">
        <v>0.17119000000000001</v>
      </c>
      <c r="Z131">
        <v>0.12142</v>
      </c>
    </row>
    <row r="132" spans="1:26" s="1" customFormat="1" x14ac:dyDescent="0.3">
      <c r="A132" s="2"/>
      <c r="B132" s="2"/>
      <c r="U132" s="1">
        <f>CORREL(C31:C131,U31:U131)</f>
        <v>0.45698524880738423</v>
      </c>
      <c r="V132" s="1">
        <f t="shared" ref="V132:Z132" si="3">CORREL(D31:D131,V31:V131)</f>
        <v>0.34728892037149328</v>
      </c>
      <c r="W132" s="1">
        <f t="shared" si="3"/>
        <v>0.4903213307901389</v>
      </c>
      <c r="X132" s="1">
        <f t="shared" si="3"/>
        <v>5.8821596261328331E-2</v>
      </c>
      <c r="Y132" s="1">
        <f t="shared" si="3"/>
        <v>0.38723772071275292</v>
      </c>
      <c r="Z132" s="1">
        <f t="shared" si="3"/>
        <v>0.45132641655369754</v>
      </c>
    </row>
    <row r="133" spans="1:26" s="1" customFormat="1" x14ac:dyDescent="0.3">
      <c r="A133" s="2"/>
      <c r="B133" s="2"/>
      <c r="U133" s="1">
        <f>CORREL(I31:I131,U31:U131)</f>
        <v>0.98762940227300045</v>
      </c>
      <c r="V133" s="1">
        <f t="shared" ref="V133:Z133" si="4">CORREL(J31:J131,V31:V131)</f>
        <v>0.98940273211670393</v>
      </c>
      <c r="W133" s="1">
        <f t="shared" si="4"/>
        <v>0.99198967919966841</v>
      </c>
      <c r="X133" s="1">
        <f t="shared" si="4"/>
        <v>0.89799094041141481</v>
      </c>
      <c r="Y133" s="1">
        <f t="shared" si="4"/>
        <v>0.99295457500406703</v>
      </c>
      <c r="Z133" s="1">
        <f t="shared" si="4"/>
        <v>0.9903999544861285</v>
      </c>
    </row>
    <row r="134" spans="1:26" s="1" customFormat="1" x14ac:dyDescent="0.3">
      <c r="A134" s="2"/>
      <c r="B134" s="2"/>
      <c r="U134" s="1">
        <f>CORREL(O31:O131,U31:U131)</f>
        <v>0.75163332929448468</v>
      </c>
      <c r="V134" s="1">
        <f t="shared" ref="V134:Z134" si="5">CORREL(P31:P131,V31:V131)</f>
        <v>0.77744707183692641</v>
      </c>
      <c r="W134" s="1">
        <f t="shared" si="5"/>
        <v>0.89634121691581836</v>
      </c>
      <c r="X134" s="1">
        <f t="shared" si="5"/>
        <v>0.30427134130475647</v>
      </c>
      <c r="Y134" s="1">
        <f t="shared" si="5"/>
        <v>0.73294855920636504</v>
      </c>
      <c r="Z134" s="1">
        <f t="shared" si="5"/>
        <v>0.72497935234085598</v>
      </c>
    </row>
    <row r="135" spans="1:26" s="1" customFormat="1" x14ac:dyDescent="0.3">
      <c r="A135" s="2"/>
      <c r="B135" s="2"/>
    </row>
    <row r="136" spans="1:26" x14ac:dyDescent="0.3">
      <c r="A136" s="2" t="s">
        <v>135</v>
      </c>
      <c r="B136" s="2" t="s">
        <v>136</v>
      </c>
      <c r="C136" s="1">
        <v>1.6707321148127108E-3</v>
      </c>
      <c r="D136" s="1">
        <v>0</v>
      </c>
      <c r="E136" s="1">
        <v>0</v>
      </c>
      <c r="F136" s="1">
        <v>1.6708158593841372E-3</v>
      </c>
      <c r="G136" s="1">
        <v>0</v>
      </c>
      <c r="H136" s="1">
        <v>0</v>
      </c>
      <c r="I136" s="1">
        <v>0.11325028312570781</v>
      </c>
      <c r="J136" s="1">
        <v>0.11705781888660743</v>
      </c>
      <c r="K136" s="1">
        <v>9.7094772112858399E-2</v>
      </c>
      <c r="L136" s="1">
        <v>0.12881147383396777</v>
      </c>
      <c r="M136" s="1">
        <v>8.9483717853947015E-2</v>
      </c>
      <c r="N136" s="1">
        <v>6.3759491469752877E-2</v>
      </c>
      <c r="O136" s="1">
        <v>3.712564969886973E-2</v>
      </c>
      <c r="P136" s="1">
        <v>3.3252971984371105E-2</v>
      </c>
      <c r="Q136" s="1">
        <v>2.9671829565010979E-2</v>
      </c>
      <c r="R136" s="1">
        <v>7.7423035390476971E-2</v>
      </c>
      <c r="S136" s="1">
        <v>3.4603484774466696E-2</v>
      </c>
      <c r="T136" s="1">
        <v>3.9430539990868714E-2</v>
      </c>
      <c r="U136">
        <v>6.1000000000000004E-3</v>
      </c>
      <c r="V136">
        <v>0</v>
      </c>
      <c r="W136">
        <v>0</v>
      </c>
      <c r="X136">
        <v>0</v>
      </c>
      <c r="Y136">
        <v>0</v>
      </c>
      <c r="Z136">
        <v>1.41E-3</v>
      </c>
    </row>
    <row r="137" spans="1:26" x14ac:dyDescent="0.3">
      <c r="A137" s="2" t="s">
        <v>137</v>
      </c>
      <c r="B137" s="2" t="s">
        <v>136</v>
      </c>
      <c r="C137" s="1">
        <v>1.6707321148127108E-2</v>
      </c>
      <c r="D137" s="1">
        <v>8.3556149732620325E-3</v>
      </c>
      <c r="E137" s="1">
        <v>1.6700624603360165E-2</v>
      </c>
      <c r="F137" s="1">
        <v>2.0049790312609648E-2</v>
      </c>
      <c r="G137" s="1">
        <v>1.5030562143024149E-2</v>
      </c>
      <c r="H137" s="1">
        <v>8.1860402953656985E-2</v>
      </c>
      <c r="I137" s="1">
        <v>0</v>
      </c>
      <c r="J137" s="1">
        <v>5.7569419124561035E-3</v>
      </c>
      <c r="K137" s="1">
        <v>7.6152762441457564E-3</v>
      </c>
      <c r="L137" s="1">
        <v>0</v>
      </c>
      <c r="M137" s="1">
        <v>0</v>
      </c>
      <c r="N137" s="1">
        <v>2.3185269625364685E-2</v>
      </c>
      <c r="O137" s="1">
        <v>4.1250721887633032E-3</v>
      </c>
      <c r="P137" s="1">
        <v>2.078310749023194E-3</v>
      </c>
      <c r="Q137" s="1">
        <v>0</v>
      </c>
      <c r="R137" s="1">
        <v>1.2224689798496363E-2</v>
      </c>
      <c r="S137" s="1">
        <v>0</v>
      </c>
      <c r="T137" s="1">
        <v>6.4334038932470014E-2</v>
      </c>
      <c r="U137">
        <v>6.6499999999999997E-3</v>
      </c>
      <c r="V137">
        <v>0</v>
      </c>
      <c r="W137">
        <v>0</v>
      </c>
      <c r="X137">
        <v>4.13E-3</v>
      </c>
      <c r="Y137">
        <v>0</v>
      </c>
      <c r="Z137">
        <v>1.7099999999999999E-3</v>
      </c>
    </row>
    <row r="138" spans="1:26" x14ac:dyDescent="0.3">
      <c r="A138" s="2" t="s">
        <v>138</v>
      </c>
      <c r="B138" s="2" t="s">
        <v>136</v>
      </c>
      <c r="C138" s="1">
        <v>0</v>
      </c>
      <c r="D138" s="1">
        <v>0</v>
      </c>
      <c r="E138" s="1">
        <v>0</v>
      </c>
      <c r="F138" s="1">
        <v>0</v>
      </c>
      <c r="G138" s="1">
        <v>0</v>
      </c>
      <c r="H138" s="1">
        <v>0</v>
      </c>
      <c r="I138" s="1">
        <v>0</v>
      </c>
      <c r="J138" s="1">
        <v>0</v>
      </c>
      <c r="K138" s="1">
        <v>0</v>
      </c>
      <c r="L138" s="1">
        <v>0</v>
      </c>
      <c r="M138" s="1">
        <v>0</v>
      </c>
      <c r="N138" s="1">
        <v>0</v>
      </c>
      <c r="O138" s="1">
        <v>0</v>
      </c>
      <c r="P138" s="1">
        <v>0</v>
      </c>
      <c r="Q138" s="1">
        <v>1.9781219710007319E-3</v>
      </c>
      <c r="R138" s="1">
        <v>0</v>
      </c>
      <c r="S138" s="1">
        <v>0</v>
      </c>
      <c r="T138" s="1">
        <v>0</v>
      </c>
      <c r="U138">
        <v>5.6259999999999998E-2</v>
      </c>
      <c r="V138">
        <v>9.6979999999999997E-2</v>
      </c>
      <c r="W138">
        <v>7.3330000000000006E-2</v>
      </c>
      <c r="X138">
        <v>7.442E-2</v>
      </c>
      <c r="Y138">
        <v>3.2280000000000003E-2</v>
      </c>
      <c r="Z138">
        <v>3.252E-2</v>
      </c>
    </row>
    <row r="139" spans="1:26" x14ac:dyDescent="0.3">
      <c r="A139" s="2" t="s">
        <v>139</v>
      </c>
      <c r="B139" s="2" t="s">
        <v>136</v>
      </c>
      <c r="C139" s="1">
        <v>3.3414642296254217E-3</v>
      </c>
      <c r="D139" s="1">
        <v>1.0026737967914439E-2</v>
      </c>
      <c r="E139" s="1">
        <v>1.6700624603360166E-3</v>
      </c>
      <c r="F139" s="1">
        <v>3.3416317187682744E-3</v>
      </c>
      <c r="G139" s="1">
        <v>1.6700624603360166E-3</v>
      </c>
      <c r="H139" s="1">
        <v>1.6706204684419793E-3</v>
      </c>
      <c r="I139" s="1">
        <v>0</v>
      </c>
      <c r="J139" s="1">
        <v>0</v>
      </c>
      <c r="K139" s="1">
        <v>0</v>
      </c>
      <c r="L139" s="1">
        <v>0</v>
      </c>
      <c r="M139" s="1">
        <v>0</v>
      </c>
      <c r="N139" s="1">
        <v>0</v>
      </c>
      <c r="O139" s="1">
        <v>0</v>
      </c>
      <c r="P139" s="1">
        <v>0</v>
      </c>
      <c r="Q139" s="1">
        <v>0</v>
      </c>
      <c r="R139" s="1">
        <v>0</v>
      </c>
      <c r="S139" s="1">
        <v>0</v>
      </c>
      <c r="T139" s="1">
        <v>0</v>
      </c>
      <c r="U139">
        <v>2.1199999999999999E-3</v>
      </c>
      <c r="V139">
        <v>0</v>
      </c>
      <c r="W139">
        <v>5.9899999999999997E-3</v>
      </c>
      <c r="X139">
        <v>5.0400000000000002E-3</v>
      </c>
      <c r="Y139">
        <v>2.6700000000000001E-3</v>
      </c>
      <c r="Z139">
        <v>7.6999999999999996E-4</v>
      </c>
    </row>
    <row r="140" spans="1:26" x14ac:dyDescent="0.3">
      <c r="A140" s="2" t="s">
        <v>140</v>
      </c>
      <c r="B140" s="2" t="s">
        <v>136</v>
      </c>
      <c r="C140" s="1">
        <v>1.6707321148127108E-2</v>
      </c>
      <c r="D140" s="1">
        <v>3.0080213903743314E-2</v>
      </c>
      <c r="E140" s="1">
        <v>7.5152810715120741E-2</v>
      </c>
      <c r="F140" s="1">
        <v>3.3416317187682744E-3</v>
      </c>
      <c r="G140" s="1">
        <v>1.6700624603360166E-3</v>
      </c>
      <c r="H140" s="1">
        <v>8.0189782485215008E-2</v>
      </c>
      <c r="I140" s="1">
        <v>9.5974816208226968E-3</v>
      </c>
      <c r="J140" s="1">
        <v>3.6460632112221988E-2</v>
      </c>
      <c r="K140" s="1">
        <v>3.6172562159692341E-2</v>
      </c>
      <c r="L140" s="1">
        <v>5.7676779328642291E-3</v>
      </c>
      <c r="M140" s="1">
        <v>1.9452982142162394E-3</v>
      </c>
      <c r="N140" s="1">
        <v>6.1827385667639158E-2</v>
      </c>
      <c r="O140" s="1">
        <v>2.0625360943816516E-3</v>
      </c>
      <c r="P140" s="1">
        <v>6.2349322470695821E-3</v>
      </c>
      <c r="Q140" s="1">
        <v>1.3846853797005123E-2</v>
      </c>
      <c r="R140" s="1">
        <v>0</v>
      </c>
      <c r="S140" s="1">
        <v>2.0354991043803942E-3</v>
      </c>
      <c r="T140" s="1">
        <v>1.0376457892333872E-2</v>
      </c>
      <c r="U140">
        <v>9.1170000000000001E-2</v>
      </c>
      <c r="V140">
        <v>0.11688</v>
      </c>
      <c r="W140">
        <v>0.13491</v>
      </c>
      <c r="X140">
        <v>0.20762</v>
      </c>
      <c r="Y140">
        <v>6.5019999999999994E-2</v>
      </c>
      <c r="Z140">
        <v>0.24281</v>
      </c>
    </row>
    <row r="141" spans="1:26" x14ac:dyDescent="0.3">
      <c r="A141" s="2" t="s">
        <v>141</v>
      </c>
      <c r="B141" s="2" t="s">
        <v>136</v>
      </c>
      <c r="C141" s="1">
        <v>0</v>
      </c>
      <c r="D141" s="1">
        <v>0</v>
      </c>
      <c r="E141" s="1">
        <v>0</v>
      </c>
      <c r="F141" s="1">
        <v>0</v>
      </c>
      <c r="G141" s="1">
        <v>0</v>
      </c>
      <c r="H141" s="1">
        <v>0</v>
      </c>
      <c r="I141" s="1">
        <v>0</v>
      </c>
      <c r="J141" s="1">
        <v>0</v>
      </c>
      <c r="K141" s="1">
        <v>0</v>
      </c>
      <c r="L141" s="1">
        <v>0</v>
      </c>
      <c r="M141" s="1">
        <v>0</v>
      </c>
      <c r="N141" s="1">
        <v>0</v>
      </c>
      <c r="O141" s="1">
        <v>0</v>
      </c>
      <c r="P141" s="1">
        <v>2.078310749023194E-3</v>
      </c>
      <c r="Q141" s="1">
        <v>1.9781219710007319E-3</v>
      </c>
      <c r="R141" s="1">
        <v>0</v>
      </c>
      <c r="S141" s="1">
        <v>0</v>
      </c>
      <c r="T141" s="1">
        <v>0</v>
      </c>
      <c r="U141">
        <v>4.8799999999999998E-3</v>
      </c>
      <c r="V141">
        <v>9.2800000000000001E-3</v>
      </c>
      <c r="W141">
        <v>1.984E-2</v>
      </c>
      <c r="X141">
        <v>1.16E-3</v>
      </c>
      <c r="Y141">
        <v>0</v>
      </c>
      <c r="Z141">
        <v>0</v>
      </c>
    </row>
    <row r="142" spans="1:26" x14ac:dyDescent="0.3">
      <c r="A142" s="2" t="s">
        <v>142</v>
      </c>
      <c r="B142" s="2" t="s">
        <v>136</v>
      </c>
      <c r="C142" s="1">
        <v>0</v>
      </c>
      <c r="D142" s="1">
        <v>0</v>
      </c>
      <c r="E142" s="1">
        <v>0</v>
      </c>
      <c r="F142" s="1">
        <v>0</v>
      </c>
      <c r="G142" s="1">
        <v>0</v>
      </c>
      <c r="H142" s="1">
        <v>0</v>
      </c>
      <c r="I142" s="1">
        <v>0</v>
      </c>
      <c r="J142" s="1">
        <v>0</v>
      </c>
      <c r="K142" s="1">
        <v>0</v>
      </c>
      <c r="L142" s="1">
        <v>0</v>
      </c>
      <c r="M142" s="1">
        <v>0</v>
      </c>
      <c r="N142" s="1">
        <v>0</v>
      </c>
      <c r="O142" s="1">
        <v>0</v>
      </c>
      <c r="P142" s="1">
        <v>0</v>
      </c>
      <c r="Q142" s="1">
        <v>0</v>
      </c>
      <c r="R142" s="1">
        <v>2.037448299749394E-3</v>
      </c>
      <c r="S142" s="1">
        <v>0</v>
      </c>
      <c r="T142" s="1">
        <v>0</v>
      </c>
      <c r="U142">
        <v>6.3099999999999996E-3</v>
      </c>
      <c r="V142">
        <v>6.0699999999999999E-3</v>
      </c>
      <c r="W142">
        <v>8.1300000000000001E-3</v>
      </c>
      <c r="X142">
        <v>4.2900000000000004E-3</v>
      </c>
      <c r="Y142">
        <v>0</v>
      </c>
      <c r="Z142">
        <v>0</v>
      </c>
    </row>
    <row r="143" spans="1:26" x14ac:dyDescent="0.3">
      <c r="A143" s="2" t="s">
        <v>143</v>
      </c>
      <c r="B143" s="2" t="s">
        <v>136</v>
      </c>
      <c r="C143" s="1">
        <v>6.6829284592508434E-3</v>
      </c>
      <c r="D143" s="1">
        <v>4.6791443850267379E-2</v>
      </c>
      <c r="E143" s="1">
        <v>1.00203747620161E-2</v>
      </c>
      <c r="F143" s="1">
        <v>1.1695711015688962E-2</v>
      </c>
      <c r="G143" s="1">
        <v>5.0101873810080499E-3</v>
      </c>
      <c r="H143" s="1">
        <v>1.3364963747535834E-2</v>
      </c>
      <c r="I143" s="1">
        <v>0</v>
      </c>
      <c r="J143" s="1">
        <v>0</v>
      </c>
      <c r="K143" s="1">
        <v>0</v>
      </c>
      <c r="L143" s="1">
        <v>0</v>
      </c>
      <c r="M143" s="1">
        <v>0</v>
      </c>
      <c r="N143" s="1">
        <v>0</v>
      </c>
      <c r="O143" s="1">
        <v>6.1876082831449552E-3</v>
      </c>
      <c r="P143" s="1">
        <v>1.039155374511597E-2</v>
      </c>
      <c r="Q143" s="1">
        <v>9.8906098550036597E-3</v>
      </c>
      <c r="R143" s="1">
        <v>1.6299586397995152E-2</v>
      </c>
      <c r="S143" s="1">
        <v>1.017749552190197E-2</v>
      </c>
      <c r="T143" s="1">
        <v>4.1505831569335488E-3</v>
      </c>
      <c r="U143">
        <v>0</v>
      </c>
      <c r="V143">
        <v>3.3800000000000002E-3</v>
      </c>
      <c r="W143">
        <v>1.1000000000000001E-3</v>
      </c>
      <c r="X143">
        <v>0</v>
      </c>
      <c r="Y143">
        <v>0</v>
      </c>
      <c r="Z143">
        <v>0</v>
      </c>
    </row>
    <row r="144" spans="1:26" x14ac:dyDescent="0.3">
      <c r="A144" s="2" t="s">
        <v>144</v>
      </c>
      <c r="B144" s="2" t="s">
        <v>136</v>
      </c>
      <c r="C144" s="1">
        <v>1.5036589033314398E-2</v>
      </c>
      <c r="D144" s="1">
        <v>1.1697860962566845E-2</v>
      </c>
      <c r="E144" s="1">
        <v>1.5030562143024149E-2</v>
      </c>
      <c r="F144" s="1">
        <v>3.3416317187682744E-3</v>
      </c>
      <c r="G144" s="1">
        <v>0</v>
      </c>
      <c r="H144" s="1">
        <v>0</v>
      </c>
      <c r="I144" s="1">
        <v>5.7584889724936177E-3</v>
      </c>
      <c r="J144" s="1">
        <v>0</v>
      </c>
      <c r="K144" s="1">
        <v>1.9038190610364391E-3</v>
      </c>
      <c r="L144" s="1">
        <v>1.922559310954743E-3</v>
      </c>
      <c r="M144" s="1">
        <v>0</v>
      </c>
      <c r="N144" s="1">
        <v>0</v>
      </c>
      <c r="O144" s="1">
        <v>1.0312680471908258E-2</v>
      </c>
      <c r="P144" s="1">
        <v>2.078310749023194E-3</v>
      </c>
      <c r="Q144" s="1">
        <v>5.934365913002196E-3</v>
      </c>
      <c r="R144" s="1">
        <v>2.037448299749394E-3</v>
      </c>
      <c r="S144" s="1">
        <v>4.0709982087607883E-3</v>
      </c>
      <c r="T144" s="1">
        <v>2.0752915784667744E-3</v>
      </c>
      <c r="U144">
        <v>3.5740000000000001E-2</v>
      </c>
      <c r="V144">
        <v>1.523E-2</v>
      </c>
      <c r="W144">
        <v>1.315E-2</v>
      </c>
      <c r="X144">
        <v>3.023E-2</v>
      </c>
      <c r="Y144">
        <v>2.2799999999999999E-3</v>
      </c>
      <c r="Z144">
        <v>6.8199999999999997E-3</v>
      </c>
    </row>
    <row r="145" spans="1:26" x14ac:dyDescent="0.3">
      <c r="A145" s="2" t="s">
        <v>145</v>
      </c>
      <c r="B145" s="2" t="s">
        <v>136</v>
      </c>
      <c r="C145" s="1">
        <v>0</v>
      </c>
      <c r="D145" s="1">
        <v>1.6711229946524064E-3</v>
      </c>
      <c r="E145" s="1">
        <v>0</v>
      </c>
      <c r="F145" s="1">
        <v>0</v>
      </c>
      <c r="G145" s="1">
        <v>0</v>
      </c>
      <c r="H145" s="1">
        <v>0</v>
      </c>
      <c r="I145" s="1">
        <v>1.9194963241645393E-3</v>
      </c>
      <c r="J145" s="1">
        <v>0</v>
      </c>
      <c r="K145" s="1">
        <v>1.9038190610364391E-3</v>
      </c>
      <c r="L145" s="1">
        <v>0</v>
      </c>
      <c r="M145" s="1">
        <v>0</v>
      </c>
      <c r="N145" s="1">
        <v>0</v>
      </c>
      <c r="O145" s="1">
        <v>0</v>
      </c>
      <c r="P145" s="1">
        <v>0</v>
      </c>
      <c r="Q145" s="1">
        <v>1.9781219710007319E-3</v>
      </c>
      <c r="R145" s="1">
        <v>0</v>
      </c>
      <c r="S145" s="1">
        <v>0</v>
      </c>
      <c r="T145" s="1">
        <v>0</v>
      </c>
      <c r="U145">
        <v>4.8500000000000001E-3</v>
      </c>
      <c r="V145">
        <v>1.1039999999999999E-2</v>
      </c>
      <c r="W145">
        <v>2.2370000000000001E-2</v>
      </c>
      <c r="X145">
        <v>0</v>
      </c>
      <c r="Y145">
        <v>0</v>
      </c>
      <c r="Z145">
        <v>0</v>
      </c>
    </row>
    <row r="146" spans="1:26" x14ac:dyDescent="0.3">
      <c r="A146" s="2" t="s">
        <v>146</v>
      </c>
      <c r="B146" s="2" t="s">
        <v>136</v>
      </c>
      <c r="C146" s="1">
        <v>0</v>
      </c>
      <c r="D146" s="1">
        <v>1.6711229946524064E-3</v>
      </c>
      <c r="E146" s="1">
        <v>0</v>
      </c>
      <c r="F146" s="1">
        <v>0</v>
      </c>
      <c r="G146" s="1">
        <v>0</v>
      </c>
      <c r="H146" s="1">
        <v>0</v>
      </c>
      <c r="I146" s="1">
        <v>0</v>
      </c>
      <c r="J146" s="1">
        <v>0</v>
      </c>
      <c r="K146" s="1">
        <v>0</v>
      </c>
      <c r="L146" s="1">
        <v>0</v>
      </c>
      <c r="M146" s="1">
        <v>0</v>
      </c>
      <c r="N146" s="1">
        <v>0</v>
      </c>
      <c r="O146" s="1">
        <v>0</v>
      </c>
      <c r="P146" s="1">
        <v>0</v>
      </c>
      <c r="Q146" s="1">
        <v>0</v>
      </c>
      <c r="R146" s="1">
        <v>0</v>
      </c>
      <c r="S146" s="1">
        <v>0</v>
      </c>
      <c r="T146" s="1">
        <v>0</v>
      </c>
      <c r="U146">
        <v>0</v>
      </c>
      <c r="V146">
        <v>1.33E-3</v>
      </c>
      <c r="W146">
        <v>0</v>
      </c>
      <c r="X146">
        <v>0</v>
      </c>
      <c r="Y146">
        <v>0</v>
      </c>
      <c r="Z146">
        <v>0</v>
      </c>
    </row>
    <row r="147" spans="1:26" x14ac:dyDescent="0.3">
      <c r="A147" s="2" t="s">
        <v>147</v>
      </c>
      <c r="B147" s="2" t="s">
        <v>136</v>
      </c>
      <c r="C147" s="1">
        <v>1.1695124803688976E-2</v>
      </c>
      <c r="D147" s="1">
        <v>6.3502673796791448E-2</v>
      </c>
      <c r="E147" s="1">
        <v>2.8391061825712282E-2</v>
      </c>
      <c r="F147" s="1">
        <v>9.5236503984895818E-2</v>
      </c>
      <c r="G147" s="1">
        <v>0.14863555896990546</v>
      </c>
      <c r="H147" s="1">
        <v>0.15202646262822012</v>
      </c>
      <c r="I147" s="1">
        <v>1.9194963241645393E-3</v>
      </c>
      <c r="J147" s="1">
        <v>3.8379612749707352E-2</v>
      </c>
      <c r="K147" s="1">
        <v>2.474964779347371E-2</v>
      </c>
      <c r="L147" s="1">
        <v>4.2296304841004342E-2</v>
      </c>
      <c r="M147" s="1">
        <v>0.14200676963778547</v>
      </c>
      <c r="N147" s="1">
        <v>0.18355005120080375</v>
      </c>
      <c r="O147" s="1">
        <v>4.1250721887633032E-3</v>
      </c>
      <c r="P147" s="1">
        <v>2.9096350486324717E-2</v>
      </c>
      <c r="Q147" s="1">
        <v>2.175934168100805E-2</v>
      </c>
      <c r="R147" s="1">
        <v>2.6486827896742119E-2</v>
      </c>
      <c r="S147" s="1">
        <v>4.2745481191988274E-2</v>
      </c>
      <c r="T147" s="1">
        <v>3.735524841240194E-2</v>
      </c>
      <c r="U147">
        <v>3.3700000000000002E-3</v>
      </c>
      <c r="V147">
        <v>0.36127999999999999</v>
      </c>
      <c r="W147">
        <v>6.3780000000000003E-2</v>
      </c>
      <c r="X147">
        <v>0.16757</v>
      </c>
      <c r="Y147">
        <v>0.20401</v>
      </c>
      <c r="Z147">
        <v>1.5480000000000001E-2</v>
      </c>
    </row>
    <row r="148" spans="1:26" x14ac:dyDescent="0.3">
      <c r="A148" s="2" t="s">
        <v>148</v>
      </c>
      <c r="B148" s="2" t="s">
        <v>136</v>
      </c>
      <c r="C148" s="1">
        <v>0</v>
      </c>
      <c r="D148" s="1">
        <v>0</v>
      </c>
      <c r="E148" s="1">
        <v>0</v>
      </c>
      <c r="F148" s="1">
        <v>1.0024895156304824E-2</v>
      </c>
      <c r="G148" s="1">
        <v>0</v>
      </c>
      <c r="H148" s="1">
        <v>0</v>
      </c>
      <c r="I148" s="1">
        <v>1.9194963241645393E-3</v>
      </c>
      <c r="J148" s="1">
        <v>0</v>
      </c>
      <c r="K148" s="1">
        <v>0</v>
      </c>
      <c r="L148" s="1">
        <v>3.0760948975275888E-2</v>
      </c>
      <c r="M148" s="1">
        <v>0</v>
      </c>
      <c r="N148" s="1">
        <v>0</v>
      </c>
      <c r="O148" s="1">
        <v>0</v>
      </c>
      <c r="P148" s="1">
        <v>0</v>
      </c>
      <c r="Q148" s="1">
        <v>0</v>
      </c>
      <c r="R148" s="1">
        <v>2.037448299749394E-3</v>
      </c>
      <c r="S148" s="1">
        <v>0</v>
      </c>
      <c r="T148" s="1">
        <v>0</v>
      </c>
      <c r="U148">
        <v>3.7929999999999998E-2</v>
      </c>
      <c r="V148">
        <v>7.1459999999999996E-2</v>
      </c>
      <c r="W148">
        <v>5.6239999999999998E-2</v>
      </c>
      <c r="X148">
        <v>0.15684000000000001</v>
      </c>
      <c r="Y148">
        <v>3.3410000000000002E-2</v>
      </c>
      <c r="Z148">
        <v>2.496E-2</v>
      </c>
    </row>
    <row r="149" spans="1:26" x14ac:dyDescent="0.3">
      <c r="A149" s="2" t="s">
        <v>149</v>
      </c>
      <c r="B149" s="2" t="s">
        <v>136</v>
      </c>
      <c r="C149" s="1">
        <v>0</v>
      </c>
      <c r="D149" s="1">
        <v>1.3368983957219251E-2</v>
      </c>
      <c r="E149" s="1">
        <v>0</v>
      </c>
      <c r="F149" s="1">
        <v>0</v>
      </c>
      <c r="G149" s="1">
        <v>0</v>
      </c>
      <c r="H149" s="1">
        <v>0</v>
      </c>
      <c r="I149" s="1">
        <v>0</v>
      </c>
      <c r="J149" s="1">
        <v>0</v>
      </c>
      <c r="K149" s="1">
        <v>0</v>
      </c>
      <c r="L149" s="1">
        <v>0</v>
      </c>
      <c r="M149" s="1">
        <v>0</v>
      </c>
      <c r="N149" s="1">
        <v>0</v>
      </c>
      <c r="O149" s="1">
        <v>0</v>
      </c>
      <c r="P149" s="1">
        <v>4.1566214980463881E-3</v>
      </c>
      <c r="Q149" s="1">
        <v>0</v>
      </c>
      <c r="R149" s="1">
        <v>0</v>
      </c>
      <c r="S149" s="1">
        <v>0</v>
      </c>
      <c r="T149" s="1">
        <v>0</v>
      </c>
      <c r="U149">
        <v>0</v>
      </c>
      <c r="V149">
        <v>2.6009999999999998E-2</v>
      </c>
      <c r="W149">
        <v>0</v>
      </c>
      <c r="X149">
        <v>0</v>
      </c>
      <c r="Y149">
        <v>0</v>
      </c>
      <c r="Z149">
        <v>0</v>
      </c>
    </row>
    <row r="150" spans="1:26" x14ac:dyDescent="0.3">
      <c r="A150" s="2" t="s">
        <v>150</v>
      </c>
      <c r="B150" s="2" t="s">
        <v>136</v>
      </c>
      <c r="C150" s="1">
        <v>1.6707321148127108E-3</v>
      </c>
      <c r="D150" s="1">
        <v>8.3556149732620325E-3</v>
      </c>
      <c r="E150" s="1">
        <v>1.6700624603360166E-3</v>
      </c>
      <c r="F150" s="1">
        <v>1.6708158593841372E-3</v>
      </c>
      <c r="G150" s="1">
        <v>1.6700624603360166E-3</v>
      </c>
      <c r="H150" s="1">
        <v>1.6706204684419793E-3</v>
      </c>
      <c r="I150" s="1">
        <v>0</v>
      </c>
      <c r="J150" s="1">
        <v>0</v>
      </c>
      <c r="K150" s="1">
        <v>0</v>
      </c>
      <c r="L150" s="1">
        <v>0</v>
      </c>
      <c r="M150" s="1">
        <v>0</v>
      </c>
      <c r="N150" s="1">
        <v>0</v>
      </c>
      <c r="O150" s="1">
        <v>0</v>
      </c>
      <c r="P150" s="1">
        <v>0</v>
      </c>
      <c r="Q150" s="1">
        <v>1.9781219710007319E-3</v>
      </c>
      <c r="R150" s="1">
        <v>0</v>
      </c>
      <c r="S150" s="1">
        <v>2.0354991043803942E-3</v>
      </c>
      <c r="T150" s="1">
        <v>0</v>
      </c>
      <c r="U150">
        <v>2.6759999999999999E-2</v>
      </c>
      <c r="V150">
        <v>1.443E-2</v>
      </c>
      <c r="W150">
        <v>2.12E-2</v>
      </c>
      <c r="X150">
        <v>1.7049999999999999E-2</v>
      </c>
      <c r="Y150">
        <v>3.6000000000000002E-4</v>
      </c>
      <c r="Z150">
        <v>9.0200000000000002E-3</v>
      </c>
    </row>
    <row r="151" spans="1:26" x14ac:dyDescent="0.3">
      <c r="A151" s="2" t="s">
        <v>151</v>
      </c>
      <c r="B151" s="2" t="s">
        <v>136</v>
      </c>
      <c r="C151" s="1">
        <v>0</v>
      </c>
      <c r="D151" s="1">
        <v>0</v>
      </c>
      <c r="E151" s="1">
        <v>3.3401249206720333E-3</v>
      </c>
      <c r="F151" s="1">
        <v>1.6708158593841372E-3</v>
      </c>
      <c r="G151" s="1">
        <v>0</v>
      </c>
      <c r="H151" s="1">
        <v>1.6706204684419793E-3</v>
      </c>
      <c r="I151" s="1">
        <v>2.1114459565809932E-2</v>
      </c>
      <c r="J151" s="1">
        <v>7.6759225499414708E-3</v>
      </c>
      <c r="K151" s="1">
        <v>0</v>
      </c>
      <c r="L151" s="1">
        <v>9.6127965547737147E-3</v>
      </c>
      <c r="M151" s="1">
        <v>3.8905964284324788E-3</v>
      </c>
      <c r="N151" s="1">
        <v>1.9321058021137236E-2</v>
      </c>
      <c r="O151" s="1">
        <v>0</v>
      </c>
      <c r="P151" s="1">
        <v>0</v>
      </c>
      <c r="Q151" s="1">
        <v>0</v>
      </c>
      <c r="R151" s="1">
        <v>0</v>
      </c>
      <c r="S151" s="1">
        <v>0</v>
      </c>
      <c r="T151" s="1">
        <v>0</v>
      </c>
      <c r="U151">
        <v>7.1000000000000002E-4</v>
      </c>
      <c r="V151">
        <v>0</v>
      </c>
      <c r="W151">
        <v>0</v>
      </c>
      <c r="X151">
        <v>0</v>
      </c>
      <c r="Y151">
        <v>0</v>
      </c>
      <c r="Z151">
        <v>0</v>
      </c>
    </row>
    <row r="152" spans="1:26" x14ac:dyDescent="0.3">
      <c r="A152" s="2" t="s">
        <v>152</v>
      </c>
      <c r="B152" s="2" t="s">
        <v>136</v>
      </c>
      <c r="C152" s="1">
        <v>0</v>
      </c>
      <c r="D152" s="1">
        <v>0</v>
      </c>
      <c r="E152" s="1">
        <v>3.3401249206720333E-3</v>
      </c>
      <c r="F152" s="1">
        <v>1.6708158593841373E-2</v>
      </c>
      <c r="G152" s="1">
        <v>1.1690437222352116E-2</v>
      </c>
      <c r="H152" s="1">
        <v>2.8400547963513649E-2</v>
      </c>
      <c r="I152" s="1">
        <v>0</v>
      </c>
      <c r="J152" s="1">
        <v>0</v>
      </c>
      <c r="K152" s="1">
        <v>1.9038190610364391E-3</v>
      </c>
      <c r="L152" s="1">
        <v>0</v>
      </c>
      <c r="M152" s="1">
        <v>0</v>
      </c>
      <c r="N152" s="1">
        <v>0</v>
      </c>
      <c r="O152" s="1">
        <v>0</v>
      </c>
      <c r="P152" s="1">
        <v>0</v>
      </c>
      <c r="Q152" s="1">
        <v>1.9781219710007319E-3</v>
      </c>
      <c r="R152" s="1">
        <v>1.8337034697744545E-2</v>
      </c>
      <c r="S152" s="1">
        <v>1.6283992835043153E-2</v>
      </c>
      <c r="T152" s="1">
        <v>8.3011663138670977E-3</v>
      </c>
      <c r="U152">
        <v>1.1140000000000001E-2</v>
      </c>
      <c r="V152">
        <v>1.661E-2</v>
      </c>
      <c r="W152">
        <v>1.0359999999999999E-2</v>
      </c>
      <c r="X152">
        <v>0.34889999999999999</v>
      </c>
      <c r="Y152">
        <v>0.10885</v>
      </c>
      <c r="Z152">
        <v>0.15454000000000001</v>
      </c>
    </row>
    <row r="153" spans="1:26" x14ac:dyDescent="0.3">
      <c r="A153" s="2" t="s">
        <v>153</v>
      </c>
      <c r="B153" s="2" t="s">
        <v>136</v>
      </c>
      <c r="C153" s="1">
        <v>1.20793931900959</v>
      </c>
      <c r="D153" s="1">
        <v>0.84725935828877008</v>
      </c>
      <c r="E153" s="1">
        <v>0.97197635191556164</v>
      </c>
      <c r="F153" s="1">
        <v>0.13700690046949926</v>
      </c>
      <c r="G153" s="1">
        <v>0.19038712047830589</v>
      </c>
      <c r="H153" s="1">
        <v>0.24892244979785491</v>
      </c>
      <c r="I153" s="1">
        <v>0.70829414361671494</v>
      </c>
      <c r="J153" s="1">
        <v>0.54307152040835904</v>
      </c>
      <c r="K153" s="1">
        <v>0.5673380801888589</v>
      </c>
      <c r="L153" s="1">
        <v>0.14226938901065098</v>
      </c>
      <c r="M153" s="1">
        <v>0.10115550713924444</v>
      </c>
      <c r="N153" s="1">
        <v>9.4673184303572466E-2</v>
      </c>
      <c r="O153" s="1">
        <v>0.50119627093474139</v>
      </c>
      <c r="P153" s="1">
        <v>0.52581261950286806</v>
      </c>
      <c r="Q153" s="1">
        <v>0.52815856625719537</v>
      </c>
      <c r="R153" s="1">
        <v>0.10594731158696848</v>
      </c>
      <c r="S153" s="1">
        <v>0.12416544536720404</v>
      </c>
      <c r="T153" s="1">
        <v>0.13074336944340681</v>
      </c>
      <c r="U153">
        <v>1.85266</v>
      </c>
      <c r="V153">
        <v>1.2562</v>
      </c>
      <c r="W153">
        <v>1.08649</v>
      </c>
      <c r="X153">
        <v>0.63109999999999999</v>
      </c>
      <c r="Y153">
        <v>0.25278</v>
      </c>
      <c r="Z153">
        <v>0.36542999999999998</v>
      </c>
    </row>
    <row r="154" spans="1:26" x14ac:dyDescent="0.3">
      <c r="A154" s="2" t="s">
        <v>154</v>
      </c>
      <c r="B154" s="2" t="s">
        <v>136</v>
      </c>
      <c r="C154" s="1">
        <v>0</v>
      </c>
      <c r="D154" s="1">
        <v>1.6711229946524064E-3</v>
      </c>
      <c r="E154" s="1">
        <v>0</v>
      </c>
      <c r="F154" s="1">
        <v>0</v>
      </c>
      <c r="G154" s="1">
        <v>1.6700624603360166E-3</v>
      </c>
      <c r="H154" s="1">
        <v>0</v>
      </c>
      <c r="I154" s="1">
        <v>0</v>
      </c>
      <c r="J154" s="1">
        <v>0</v>
      </c>
      <c r="K154" s="1">
        <v>0</v>
      </c>
      <c r="L154" s="1">
        <v>0</v>
      </c>
      <c r="M154" s="1">
        <v>0</v>
      </c>
      <c r="N154" s="1">
        <v>0</v>
      </c>
      <c r="O154" s="1">
        <v>0</v>
      </c>
      <c r="P154" s="1">
        <v>0</v>
      </c>
      <c r="Q154" s="1">
        <v>0</v>
      </c>
      <c r="R154" s="1">
        <v>0</v>
      </c>
      <c r="S154" s="1">
        <v>0</v>
      </c>
      <c r="T154" s="1">
        <v>0</v>
      </c>
      <c r="U154">
        <v>2.81E-2</v>
      </c>
      <c r="V154">
        <v>2.4559999999999998E-2</v>
      </c>
      <c r="W154">
        <v>0</v>
      </c>
      <c r="X154">
        <v>3.6990000000000002E-2</v>
      </c>
      <c r="Y154">
        <v>1.49E-2</v>
      </c>
      <c r="Z154">
        <v>2.9229999999999999E-2</v>
      </c>
    </row>
    <row r="155" spans="1:26" x14ac:dyDescent="0.3">
      <c r="A155" s="2" t="s">
        <v>155</v>
      </c>
      <c r="B155" s="2" t="s">
        <v>136</v>
      </c>
      <c r="C155" s="1">
        <v>6.0146356133257591E-2</v>
      </c>
      <c r="D155" s="1">
        <v>6.5173796791443847E-2</v>
      </c>
      <c r="E155" s="1">
        <v>5.8452186111760583E-2</v>
      </c>
      <c r="F155" s="1">
        <v>0.20383953484486475</v>
      </c>
      <c r="G155" s="1">
        <v>2.1710811984368215E-2</v>
      </c>
      <c r="H155" s="1">
        <v>0.41431387617361087</v>
      </c>
      <c r="I155" s="1">
        <v>1.1516977944987235E-2</v>
      </c>
      <c r="J155" s="1">
        <v>7.4840244861929348E-2</v>
      </c>
      <c r="K155" s="1">
        <v>3.9980200281765223E-2</v>
      </c>
      <c r="L155" s="1">
        <v>6.5367016572461259E-2</v>
      </c>
      <c r="M155" s="1">
        <v>2.1398280356378634E-2</v>
      </c>
      <c r="N155" s="1">
        <v>0.3033406109318546</v>
      </c>
      <c r="O155" s="1">
        <v>1.6500288755053213E-2</v>
      </c>
      <c r="P155" s="1">
        <v>2.2861418239255134E-2</v>
      </c>
      <c r="Q155" s="1">
        <v>5.934365913002196E-3</v>
      </c>
      <c r="R155" s="1">
        <v>6.7235793891729997E-2</v>
      </c>
      <c r="S155" s="1">
        <v>2.0354991043803942E-3</v>
      </c>
      <c r="T155" s="1">
        <v>0.15149628522807454</v>
      </c>
      <c r="U155">
        <v>4.854E-2</v>
      </c>
      <c r="V155">
        <v>2.792E-2</v>
      </c>
      <c r="W155">
        <v>2.1090000000000001E-2</v>
      </c>
      <c r="X155">
        <v>0.19206000000000001</v>
      </c>
      <c r="Y155">
        <v>1.023E-2</v>
      </c>
      <c r="Z155">
        <v>0.14338000000000001</v>
      </c>
    </row>
    <row r="156" spans="1:26" x14ac:dyDescent="0.3">
      <c r="A156" s="2" t="s">
        <v>156</v>
      </c>
      <c r="B156" s="2" t="s">
        <v>136</v>
      </c>
      <c r="C156" s="1">
        <v>1.5036589033314398E-2</v>
      </c>
      <c r="D156" s="1">
        <v>1.5040106951871657E-2</v>
      </c>
      <c r="E156" s="1">
        <v>1.5030562143024149E-2</v>
      </c>
      <c r="F156" s="1">
        <v>5.012447578152412E-3</v>
      </c>
      <c r="G156" s="1">
        <v>1.6700624603360166E-3</v>
      </c>
      <c r="H156" s="1">
        <v>1.1694343279093855E-2</v>
      </c>
      <c r="I156" s="1">
        <v>1.9194963241645393E-3</v>
      </c>
      <c r="J156" s="1">
        <v>3.8379612749707354E-3</v>
      </c>
      <c r="K156" s="1">
        <v>0</v>
      </c>
      <c r="L156" s="1">
        <v>0</v>
      </c>
      <c r="M156" s="1">
        <v>0</v>
      </c>
      <c r="N156" s="1">
        <v>0</v>
      </c>
      <c r="O156" s="1">
        <v>2.0625360943816516E-3</v>
      </c>
      <c r="P156" s="1">
        <v>2.078310749023194E-3</v>
      </c>
      <c r="Q156" s="1">
        <v>0</v>
      </c>
      <c r="R156" s="1">
        <v>0</v>
      </c>
      <c r="S156" s="1">
        <v>0</v>
      </c>
      <c r="T156" s="1">
        <v>0</v>
      </c>
      <c r="U156">
        <v>2.1350000000000001E-2</v>
      </c>
      <c r="V156">
        <v>1.8800000000000001E-2</v>
      </c>
      <c r="W156">
        <v>2.0250000000000001E-2</v>
      </c>
      <c r="X156">
        <v>7.5599999999999999E-3</v>
      </c>
      <c r="Y156">
        <v>0</v>
      </c>
      <c r="Z156">
        <v>8.4999999999999995E-4</v>
      </c>
    </row>
    <row r="157" spans="1:26" x14ac:dyDescent="0.3">
      <c r="A157" s="2" t="s">
        <v>157</v>
      </c>
      <c r="B157" s="2" t="s">
        <v>136</v>
      </c>
      <c r="C157" s="1">
        <v>0</v>
      </c>
      <c r="D157" s="1">
        <v>0</v>
      </c>
      <c r="E157" s="1">
        <v>0</v>
      </c>
      <c r="F157" s="1">
        <v>0</v>
      </c>
      <c r="G157" s="1">
        <v>0</v>
      </c>
      <c r="H157" s="1">
        <v>0</v>
      </c>
      <c r="I157" s="1">
        <v>0</v>
      </c>
      <c r="J157" s="1">
        <v>0</v>
      </c>
      <c r="K157" s="1">
        <v>0</v>
      </c>
      <c r="L157" s="1">
        <v>0</v>
      </c>
      <c r="M157" s="1">
        <v>0</v>
      </c>
      <c r="N157" s="1">
        <v>0</v>
      </c>
      <c r="O157" s="1">
        <v>0</v>
      </c>
      <c r="P157" s="1">
        <v>2.078310749023194E-3</v>
      </c>
      <c r="Q157" s="1">
        <v>0</v>
      </c>
      <c r="R157" s="1">
        <v>0</v>
      </c>
      <c r="S157" s="1">
        <v>0</v>
      </c>
      <c r="T157" s="1">
        <v>0</v>
      </c>
      <c r="U157">
        <v>3.6020000000000003E-2</v>
      </c>
      <c r="V157">
        <v>4.1079999999999998E-2</v>
      </c>
      <c r="W157">
        <v>3.7749999999999999E-2</v>
      </c>
      <c r="X157">
        <v>3.5680000000000003E-2</v>
      </c>
      <c r="Y157">
        <v>1.1599999999999999E-2</v>
      </c>
      <c r="Z157">
        <v>1.026E-2</v>
      </c>
    </row>
    <row r="158" spans="1:26" x14ac:dyDescent="0.3">
      <c r="A158" s="2" t="s">
        <v>158</v>
      </c>
      <c r="B158" s="2" t="s">
        <v>136</v>
      </c>
      <c r="C158" s="1">
        <v>1.6707321148127108E-3</v>
      </c>
      <c r="D158" s="1">
        <v>0</v>
      </c>
      <c r="E158" s="1">
        <v>0</v>
      </c>
      <c r="F158" s="1">
        <v>0</v>
      </c>
      <c r="G158" s="1">
        <v>1.6700624603360166E-3</v>
      </c>
      <c r="H158" s="1">
        <v>5.011861405325938E-3</v>
      </c>
      <c r="I158" s="1">
        <v>1.1516977944987235E-2</v>
      </c>
      <c r="J158" s="1">
        <v>0</v>
      </c>
      <c r="K158" s="1">
        <v>1.9038190610364391E-3</v>
      </c>
      <c r="L158" s="1">
        <v>1.922559310954743E-3</v>
      </c>
      <c r="M158" s="1">
        <v>1.9452982142162394E-3</v>
      </c>
      <c r="N158" s="1">
        <v>0</v>
      </c>
      <c r="O158" s="1">
        <v>0</v>
      </c>
      <c r="P158" s="1">
        <v>0</v>
      </c>
      <c r="Q158" s="1">
        <v>0</v>
      </c>
      <c r="R158" s="1">
        <v>2.037448299749394E-3</v>
      </c>
      <c r="S158" s="1">
        <v>0</v>
      </c>
      <c r="T158" s="1">
        <v>0</v>
      </c>
      <c r="U158">
        <v>1.15E-2</v>
      </c>
      <c r="V158">
        <v>0</v>
      </c>
      <c r="W158">
        <v>0</v>
      </c>
      <c r="X158">
        <v>1.8010000000000002E-2</v>
      </c>
      <c r="Y158">
        <v>8.5699999999999995E-3</v>
      </c>
      <c r="Z158">
        <v>6.4700000000000001E-3</v>
      </c>
    </row>
    <row r="159" spans="1:26" x14ac:dyDescent="0.3">
      <c r="A159" s="2" t="s">
        <v>159</v>
      </c>
      <c r="B159" s="2" t="s">
        <v>136</v>
      </c>
      <c r="C159" s="1">
        <v>9.3560998429511807E-2</v>
      </c>
      <c r="D159" s="1">
        <v>0.17881016042780748</v>
      </c>
      <c r="E159" s="1">
        <v>4.8431811349744482E-2</v>
      </c>
      <c r="F159" s="1">
        <v>7.3515897812902034E-2</v>
      </c>
      <c r="G159" s="1">
        <v>3.6741374127392368E-2</v>
      </c>
      <c r="H159" s="1">
        <v>4.5106752647933443E-2</v>
      </c>
      <c r="I159" s="1">
        <v>1.1516977944987235E-2</v>
      </c>
      <c r="J159" s="1">
        <v>3.8379612749707354E-3</v>
      </c>
      <c r="K159" s="1">
        <v>3.8076381220728782E-3</v>
      </c>
      <c r="L159" s="1">
        <v>0</v>
      </c>
      <c r="M159" s="1">
        <v>0</v>
      </c>
      <c r="N159" s="1">
        <v>1.9321058021137237E-3</v>
      </c>
      <c r="O159" s="1">
        <v>8.0438907680884422E-2</v>
      </c>
      <c r="P159" s="1">
        <v>5.1957768725579848E-2</v>
      </c>
      <c r="Q159" s="1">
        <v>6.9234268985025618E-2</v>
      </c>
      <c r="R159" s="1">
        <v>3.8711517695238486E-2</v>
      </c>
      <c r="S159" s="1">
        <v>1.8319491939423546E-2</v>
      </c>
      <c r="T159" s="1">
        <v>2.2828207363134522E-2</v>
      </c>
      <c r="U159">
        <v>0.53224000000000005</v>
      </c>
      <c r="V159">
        <v>0.50970000000000004</v>
      </c>
      <c r="W159">
        <v>0.39790999999999999</v>
      </c>
      <c r="X159">
        <v>0.43214000000000002</v>
      </c>
      <c r="Y159">
        <v>0.11465</v>
      </c>
      <c r="Z159">
        <v>0.15687999999999999</v>
      </c>
    </row>
    <row r="160" spans="1:26" x14ac:dyDescent="0.3">
      <c r="A160" s="2" t="s">
        <v>160</v>
      </c>
      <c r="B160" s="2" t="s">
        <v>136</v>
      </c>
      <c r="C160" s="1">
        <v>1.6707321148127108E-3</v>
      </c>
      <c r="D160" s="1">
        <v>0</v>
      </c>
      <c r="E160" s="1">
        <v>0</v>
      </c>
      <c r="F160" s="1">
        <v>0</v>
      </c>
      <c r="G160" s="1">
        <v>0</v>
      </c>
      <c r="H160" s="1">
        <v>0</v>
      </c>
      <c r="I160" s="1">
        <v>0</v>
      </c>
      <c r="J160" s="1">
        <v>1.9189806374853677E-3</v>
      </c>
      <c r="K160" s="1">
        <v>0</v>
      </c>
      <c r="L160" s="1">
        <v>0</v>
      </c>
      <c r="M160" s="1">
        <v>0</v>
      </c>
      <c r="N160" s="1">
        <v>0</v>
      </c>
      <c r="O160" s="1">
        <v>0</v>
      </c>
      <c r="P160" s="1">
        <v>0</v>
      </c>
      <c r="Q160" s="1">
        <v>0</v>
      </c>
      <c r="R160" s="1">
        <v>0</v>
      </c>
      <c r="S160" s="1">
        <v>0</v>
      </c>
      <c r="T160" s="1">
        <v>0</v>
      </c>
      <c r="U160">
        <v>0.57065999999999995</v>
      </c>
      <c r="V160">
        <v>0.28800999999999999</v>
      </c>
      <c r="W160">
        <v>0.28188999999999997</v>
      </c>
      <c r="X160">
        <v>0.53073999999999999</v>
      </c>
      <c r="Y160">
        <v>0.37920999999999999</v>
      </c>
      <c r="Z160">
        <v>0.18295</v>
      </c>
    </row>
    <row r="161" spans="1:26" x14ac:dyDescent="0.3">
      <c r="A161" s="2" t="s">
        <v>161</v>
      </c>
      <c r="B161" s="2" t="s">
        <v>136</v>
      </c>
      <c r="C161" s="1">
        <v>0</v>
      </c>
      <c r="D161" s="1">
        <v>0</v>
      </c>
      <c r="E161" s="1">
        <v>0</v>
      </c>
      <c r="F161" s="1">
        <v>0</v>
      </c>
      <c r="G161" s="1">
        <v>0</v>
      </c>
      <c r="H161" s="1">
        <v>0</v>
      </c>
      <c r="I161" s="1">
        <v>0</v>
      </c>
      <c r="J161" s="1">
        <v>0</v>
      </c>
      <c r="K161" s="1">
        <v>0</v>
      </c>
      <c r="L161" s="1">
        <v>0</v>
      </c>
      <c r="M161" s="1">
        <v>0</v>
      </c>
      <c r="N161" s="1">
        <v>0</v>
      </c>
      <c r="O161" s="1">
        <v>0</v>
      </c>
      <c r="P161" s="1">
        <v>0</v>
      </c>
      <c r="Q161" s="1">
        <v>0</v>
      </c>
      <c r="R161" s="1">
        <v>0</v>
      </c>
      <c r="S161" s="1">
        <v>0</v>
      </c>
      <c r="T161" s="1">
        <v>2.0752915784667744E-3</v>
      </c>
      <c r="U161">
        <v>0.46161000000000002</v>
      </c>
      <c r="V161">
        <v>0.59533999999999998</v>
      </c>
      <c r="W161">
        <v>0.32922000000000001</v>
      </c>
      <c r="X161">
        <v>0.29296</v>
      </c>
      <c r="Y161">
        <v>0.41067999999999999</v>
      </c>
      <c r="Z161">
        <v>0.28861999999999999</v>
      </c>
    </row>
    <row r="162" spans="1:26" x14ac:dyDescent="0.3">
      <c r="A162" s="2" t="s">
        <v>162</v>
      </c>
      <c r="B162" s="2" t="s">
        <v>136</v>
      </c>
      <c r="C162" s="1">
        <v>3.3414642296254217E-3</v>
      </c>
      <c r="D162" s="1">
        <v>3.3422459893048127E-3</v>
      </c>
      <c r="E162" s="1">
        <v>1.6700624603360166E-3</v>
      </c>
      <c r="F162" s="1">
        <v>1.6708158593841372E-3</v>
      </c>
      <c r="G162" s="1">
        <v>0</v>
      </c>
      <c r="H162" s="1">
        <v>1.6706204684419793E-3</v>
      </c>
      <c r="I162" s="1">
        <v>0</v>
      </c>
      <c r="J162" s="1">
        <v>0</v>
      </c>
      <c r="K162" s="1">
        <v>0</v>
      </c>
      <c r="L162" s="1">
        <v>0</v>
      </c>
      <c r="M162" s="1">
        <v>0</v>
      </c>
      <c r="N162" s="1">
        <v>0</v>
      </c>
      <c r="O162" s="1">
        <v>2.0625360943816516E-3</v>
      </c>
      <c r="P162" s="1">
        <v>0</v>
      </c>
      <c r="Q162" s="1">
        <v>0</v>
      </c>
      <c r="R162" s="1">
        <v>0</v>
      </c>
      <c r="S162" s="1">
        <v>0</v>
      </c>
      <c r="T162" s="1">
        <v>0</v>
      </c>
      <c r="U162">
        <v>9.8760000000000001E-2</v>
      </c>
      <c r="V162">
        <v>0.13907</v>
      </c>
      <c r="W162">
        <v>0.16911999999999999</v>
      </c>
      <c r="X162">
        <v>9.5030000000000003E-2</v>
      </c>
      <c r="Y162">
        <v>2.0709999999999999E-2</v>
      </c>
      <c r="Z162">
        <v>4.156E-2</v>
      </c>
    </row>
    <row r="163" spans="1:26" x14ac:dyDescent="0.3">
      <c r="A163" s="2" t="s">
        <v>163</v>
      </c>
      <c r="B163" s="2" t="s">
        <v>136</v>
      </c>
      <c r="C163" s="1">
        <v>0</v>
      </c>
      <c r="D163" s="1">
        <v>6.6844919786096255E-3</v>
      </c>
      <c r="E163" s="1">
        <v>0</v>
      </c>
      <c r="F163" s="1">
        <v>1.6708158593841372E-3</v>
      </c>
      <c r="G163" s="1">
        <v>0</v>
      </c>
      <c r="H163" s="1">
        <v>0</v>
      </c>
      <c r="I163" s="1">
        <v>0</v>
      </c>
      <c r="J163" s="1">
        <v>1.9189806374853677E-3</v>
      </c>
      <c r="K163" s="1">
        <v>0</v>
      </c>
      <c r="L163" s="1">
        <v>0</v>
      </c>
      <c r="M163" s="1">
        <v>0</v>
      </c>
      <c r="N163" s="1">
        <v>0</v>
      </c>
      <c r="O163" s="1">
        <v>2.0625360943816516E-3</v>
      </c>
      <c r="P163" s="1">
        <v>2.078310749023194E-3</v>
      </c>
      <c r="Q163" s="1">
        <v>1.9781219710007319E-3</v>
      </c>
      <c r="R163" s="1">
        <v>2.037448299749394E-3</v>
      </c>
      <c r="S163" s="1">
        <v>2.0354991043803942E-3</v>
      </c>
      <c r="T163" s="1">
        <v>0</v>
      </c>
      <c r="U163">
        <v>0.30085000000000001</v>
      </c>
      <c r="V163">
        <v>0.34436</v>
      </c>
      <c r="W163">
        <v>0.43335000000000001</v>
      </c>
      <c r="X163">
        <v>0.27729999999999999</v>
      </c>
      <c r="Y163">
        <v>0.10092</v>
      </c>
      <c r="Z163">
        <v>6.7710000000000006E-2</v>
      </c>
    </row>
    <row r="164" spans="1:26" x14ac:dyDescent="0.3">
      <c r="A164" s="2" t="s">
        <v>164</v>
      </c>
      <c r="B164" s="2" t="s">
        <v>136</v>
      </c>
      <c r="C164" s="1">
        <v>1.6707321148127108E-3</v>
      </c>
      <c r="D164" s="1">
        <v>3.3422459893048127E-3</v>
      </c>
      <c r="E164" s="1">
        <v>1.00203747620161E-2</v>
      </c>
      <c r="F164" s="1">
        <v>8.3540792969206863E-3</v>
      </c>
      <c r="G164" s="1">
        <v>0</v>
      </c>
      <c r="H164" s="1">
        <v>3.3412409368839585E-3</v>
      </c>
      <c r="I164" s="1">
        <v>0</v>
      </c>
      <c r="J164" s="1">
        <v>1.9189806374853677E-3</v>
      </c>
      <c r="K164" s="1">
        <v>0</v>
      </c>
      <c r="L164" s="1">
        <v>0</v>
      </c>
      <c r="M164" s="1">
        <v>0</v>
      </c>
      <c r="N164" s="1">
        <v>1.9321058021137237E-3</v>
      </c>
      <c r="O164" s="1">
        <v>0</v>
      </c>
      <c r="P164" s="1">
        <v>0</v>
      </c>
      <c r="Q164" s="1">
        <v>9.8906098550036597E-3</v>
      </c>
      <c r="R164" s="1">
        <v>6.1123448992481816E-3</v>
      </c>
      <c r="S164" s="1">
        <v>0</v>
      </c>
      <c r="T164" s="1">
        <v>0</v>
      </c>
      <c r="U164">
        <v>7.9079999999999998E-2</v>
      </c>
      <c r="V164">
        <v>0.13250000000000001</v>
      </c>
      <c r="W164">
        <v>0.41865000000000002</v>
      </c>
      <c r="X164">
        <v>0.53258000000000005</v>
      </c>
      <c r="Y164">
        <v>1.8849999999999999E-2</v>
      </c>
      <c r="Z164">
        <v>2.69E-2</v>
      </c>
    </row>
    <row r="165" spans="1:26" x14ac:dyDescent="0.3">
      <c r="A165" s="2" t="s">
        <v>165</v>
      </c>
      <c r="B165" s="2" t="s">
        <v>136</v>
      </c>
      <c r="C165" s="1">
        <v>8.3536605740635553E-2</v>
      </c>
      <c r="D165" s="1">
        <v>0.23897058823529413</v>
      </c>
      <c r="E165" s="1">
        <v>7.8492935635792779E-2</v>
      </c>
      <c r="F165" s="1">
        <v>0.11695711015688962</v>
      </c>
      <c r="G165" s="1">
        <v>4.3421623968736431E-2</v>
      </c>
      <c r="H165" s="1">
        <v>0.10859033044872866</v>
      </c>
      <c r="I165" s="1">
        <v>0</v>
      </c>
      <c r="J165" s="1">
        <v>0</v>
      </c>
      <c r="K165" s="1">
        <v>0</v>
      </c>
      <c r="L165" s="1">
        <v>0</v>
      </c>
      <c r="M165" s="1">
        <v>0</v>
      </c>
      <c r="N165" s="1">
        <v>1.9321058021137237E-3</v>
      </c>
      <c r="O165" s="1">
        <v>7.8376371586502763E-2</v>
      </c>
      <c r="P165" s="1">
        <v>4.3644525729487071E-2</v>
      </c>
      <c r="Q165" s="1">
        <v>8.5059244753031477E-2</v>
      </c>
      <c r="R165" s="1">
        <v>0.11613455308571545</v>
      </c>
      <c r="S165" s="1">
        <v>7.5313466862074574E-2</v>
      </c>
      <c r="T165" s="1">
        <v>0.1141410368156726</v>
      </c>
      <c r="U165">
        <v>1.60839</v>
      </c>
      <c r="V165">
        <v>0.89963000000000004</v>
      </c>
      <c r="W165">
        <v>1.24796</v>
      </c>
      <c r="X165">
        <v>2.8728899999999999</v>
      </c>
      <c r="Y165">
        <v>0.76170000000000004</v>
      </c>
      <c r="Z165">
        <v>0.66961000000000004</v>
      </c>
    </row>
    <row r="166" spans="1:26" x14ac:dyDescent="0.3">
      <c r="A166" s="2" t="s">
        <v>166</v>
      </c>
      <c r="B166" s="2" t="s">
        <v>136</v>
      </c>
      <c r="C166" s="1">
        <v>0.37758545794767268</v>
      </c>
      <c r="D166" s="1">
        <v>0.10695187165775401</v>
      </c>
      <c r="E166" s="1">
        <v>9.1853435318480905E-2</v>
      </c>
      <c r="F166" s="1">
        <v>0.65997226445673418</v>
      </c>
      <c r="G166" s="1">
        <v>0.12191455960452921</v>
      </c>
      <c r="H166" s="1">
        <v>0.65488322362925588</v>
      </c>
      <c r="I166" s="1">
        <v>1.2342361364377987</v>
      </c>
      <c r="J166" s="1">
        <v>0.46055535299648825</v>
      </c>
      <c r="K166" s="1">
        <v>0.40360964093972507</v>
      </c>
      <c r="L166" s="1">
        <v>2.0244549544353445</v>
      </c>
      <c r="M166" s="1">
        <v>0.34626308213049062</v>
      </c>
      <c r="N166" s="1">
        <v>0.99310238228645398</v>
      </c>
      <c r="O166" s="1">
        <v>0.64969886973022029</v>
      </c>
      <c r="P166" s="1">
        <v>0.23069249314157453</v>
      </c>
      <c r="Q166" s="1">
        <v>0.22352778272308271</v>
      </c>
      <c r="R166" s="1">
        <v>0.9290764246857236</v>
      </c>
      <c r="S166" s="1">
        <v>0.26054388536069045</v>
      </c>
      <c r="T166" s="1">
        <v>0.8570954219067779</v>
      </c>
      <c r="U166">
        <v>0.10643</v>
      </c>
      <c r="V166">
        <v>4.8180000000000001E-2</v>
      </c>
      <c r="W166">
        <v>4.1430000000000002E-2</v>
      </c>
      <c r="X166">
        <v>0.18615999999999999</v>
      </c>
      <c r="Y166">
        <v>4.0189999999999997E-2</v>
      </c>
      <c r="Z166">
        <v>4.3900000000000002E-2</v>
      </c>
    </row>
    <row r="167" spans="1:26" x14ac:dyDescent="0.3">
      <c r="A167" s="2" t="s">
        <v>167</v>
      </c>
      <c r="B167" s="2" t="s">
        <v>136</v>
      </c>
      <c r="C167" s="1">
        <v>0</v>
      </c>
      <c r="D167" s="1">
        <v>0</v>
      </c>
      <c r="E167" s="1">
        <v>0</v>
      </c>
      <c r="F167" s="1">
        <v>0</v>
      </c>
      <c r="G167" s="1">
        <v>0</v>
      </c>
      <c r="H167" s="1">
        <v>0</v>
      </c>
      <c r="I167" s="1">
        <v>0</v>
      </c>
      <c r="J167" s="1">
        <v>5.7569419124561035E-3</v>
      </c>
      <c r="K167" s="1">
        <v>0</v>
      </c>
      <c r="L167" s="1">
        <v>0</v>
      </c>
      <c r="M167" s="1">
        <v>0</v>
      </c>
      <c r="N167" s="1">
        <v>1.9321058021137237E-3</v>
      </c>
      <c r="O167" s="1">
        <v>0</v>
      </c>
      <c r="P167" s="1">
        <v>4.1566214980463881E-3</v>
      </c>
      <c r="Q167" s="1">
        <v>1.9781219710007319E-3</v>
      </c>
      <c r="R167" s="1">
        <v>0</v>
      </c>
      <c r="S167" s="1">
        <v>0</v>
      </c>
      <c r="T167" s="1">
        <v>2.0752915784667744E-3</v>
      </c>
      <c r="U167">
        <v>3.041E-2</v>
      </c>
      <c r="V167">
        <v>6.6309999999999994E-2</v>
      </c>
      <c r="W167">
        <v>7.3010000000000005E-2</v>
      </c>
      <c r="X167">
        <v>5.8400000000000001E-2</v>
      </c>
      <c r="Y167">
        <v>2.8340000000000001E-2</v>
      </c>
      <c r="Z167">
        <v>2.852E-2</v>
      </c>
    </row>
    <row r="168" spans="1:26" x14ac:dyDescent="0.3">
      <c r="A168" s="2" t="s">
        <v>168</v>
      </c>
      <c r="B168" s="2" t="s">
        <v>136</v>
      </c>
      <c r="C168" s="1">
        <v>0.27400006682928457</v>
      </c>
      <c r="D168" s="1">
        <v>0.40775401069518719</v>
      </c>
      <c r="E168" s="1">
        <v>0.22545843214536224</v>
      </c>
      <c r="F168" s="1">
        <v>0.16039832250087718</v>
      </c>
      <c r="G168" s="1">
        <v>0.11523430976318515</v>
      </c>
      <c r="H168" s="1">
        <v>0.13532025794380032</v>
      </c>
      <c r="I168" s="1">
        <v>2.1114459565809932E-2</v>
      </c>
      <c r="J168" s="1">
        <v>9.5949031874268381E-3</v>
      </c>
      <c r="K168" s="1">
        <v>1.5230552488291513E-2</v>
      </c>
      <c r="L168" s="1">
        <v>7.3057253816280227E-2</v>
      </c>
      <c r="M168" s="1">
        <v>3.8905964284324788E-3</v>
      </c>
      <c r="N168" s="1">
        <v>1.9321058021137236E-2</v>
      </c>
      <c r="O168" s="1">
        <v>0.26606715617523308</v>
      </c>
      <c r="P168" s="1">
        <v>0.25147560063180646</v>
      </c>
      <c r="Q168" s="1">
        <v>0.30858702747611416</v>
      </c>
      <c r="R168" s="1">
        <v>0.13039669118396122</v>
      </c>
      <c r="S168" s="1">
        <v>6.310047223579221E-2</v>
      </c>
      <c r="T168" s="1">
        <v>7.6785788403270661E-2</v>
      </c>
      <c r="U168">
        <v>0.56423000000000001</v>
      </c>
      <c r="V168">
        <v>0.41026000000000001</v>
      </c>
      <c r="W168">
        <v>0.54022000000000003</v>
      </c>
      <c r="X168">
        <v>0.30371999999999999</v>
      </c>
      <c r="Y168">
        <v>5.8749999999999997E-2</v>
      </c>
      <c r="Z168">
        <v>0.11613</v>
      </c>
    </row>
    <row r="169" spans="1:26" x14ac:dyDescent="0.3">
      <c r="A169" s="2" t="s">
        <v>169</v>
      </c>
      <c r="B169" s="2" t="s">
        <v>136</v>
      </c>
      <c r="C169" s="1">
        <v>0</v>
      </c>
      <c r="D169" s="1">
        <v>0</v>
      </c>
      <c r="E169" s="1">
        <v>0</v>
      </c>
      <c r="F169" s="1">
        <v>0</v>
      </c>
      <c r="G169" s="1">
        <v>0</v>
      </c>
      <c r="H169" s="1">
        <v>0</v>
      </c>
      <c r="I169" s="1">
        <v>0</v>
      </c>
      <c r="J169" s="1">
        <v>0</v>
      </c>
      <c r="K169" s="1">
        <v>0</v>
      </c>
      <c r="L169" s="1">
        <v>0</v>
      </c>
      <c r="M169" s="1">
        <v>0</v>
      </c>
      <c r="N169" s="1">
        <v>0</v>
      </c>
      <c r="O169" s="1">
        <v>0</v>
      </c>
      <c r="P169" s="1">
        <v>0</v>
      </c>
      <c r="Q169" s="1">
        <v>1.9781219710007319E-3</v>
      </c>
      <c r="R169" s="1">
        <v>0</v>
      </c>
      <c r="S169" s="1">
        <v>0</v>
      </c>
      <c r="T169" s="1">
        <v>0</v>
      </c>
      <c r="U169">
        <v>3.2009999999999997E-2</v>
      </c>
      <c r="V169">
        <v>3.0450000000000001E-2</v>
      </c>
      <c r="W169">
        <v>2.819E-2</v>
      </c>
      <c r="X169">
        <v>4.1079999999999998E-2</v>
      </c>
      <c r="Y169">
        <v>9.2099999999999994E-3</v>
      </c>
      <c r="Z169">
        <v>1.7819999999999999E-2</v>
      </c>
    </row>
    <row r="170" spans="1:26" x14ac:dyDescent="0.3">
      <c r="A170" s="2" t="s">
        <v>170</v>
      </c>
      <c r="B170" s="2" t="s">
        <v>136</v>
      </c>
      <c r="C170" s="1">
        <v>0</v>
      </c>
      <c r="D170" s="1">
        <v>0</v>
      </c>
      <c r="E170" s="1">
        <v>0</v>
      </c>
      <c r="F170" s="1">
        <v>0</v>
      </c>
      <c r="G170" s="1">
        <v>0</v>
      </c>
      <c r="H170" s="1">
        <v>0</v>
      </c>
      <c r="I170" s="1">
        <v>3.8389926483290786E-3</v>
      </c>
      <c r="J170" s="1">
        <v>0</v>
      </c>
      <c r="K170" s="1">
        <v>1.9038190610364391E-3</v>
      </c>
      <c r="L170" s="1">
        <v>0</v>
      </c>
      <c r="M170" s="1">
        <v>0</v>
      </c>
      <c r="N170" s="1">
        <v>1.9321058021137237E-3</v>
      </c>
      <c r="O170" s="1">
        <v>2.0625360943816516E-3</v>
      </c>
      <c r="P170" s="1">
        <v>0</v>
      </c>
      <c r="Q170" s="1">
        <v>5.934365913002196E-3</v>
      </c>
      <c r="R170" s="1">
        <v>0</v>
      </c>
      <c r="S170" s="1">
        <v>0</v>
      </c>
      <c r="T170" s="1">
        <v>0</v>
      </c>
      <c r="U170">
        <v>0</v>
      </c>
      <c r="V170">
        <v>0</v>
      </c>
      <c r="W170">
        <v>1.25E-3</v>
      </c>
      <c r="X170">
        <v>0</v>
      </c>
      <c r="Y170">
        <v>0</v>
      </c>
      <c r="Z170">
        <v>0</v>
      </c>
    </row>
    <row r="171" spans="1:26" x14ac:dyDescent="0.3">
      <c r="A171" s="2" t="s">
        <v>171</v>
      </c>
      <c r="B171" s="2" t="s">
        <v>136</v>
      </c>
      <c r="C171" s="1">
        <v>0</v>
      </c>
      <c r="D171" s="1">
        <v>0</v>
      </c>
      <c r="E171" s="1">
        <v>0</v>
      </c>
      <c r="F171" s="1">
        <v>0</v>
      </c>
      <c r="G171" s="1">
        <v>0</v>
      </c>
      <c r="H171" s="1">
        <v>0</v>
      </c>
      <c r="I171" s="1">
        <v>3.8389926483290786E-3</v>
      </c>
      <c r="J171" s="1">
        <v>0</v>
      </c>
      <c r="K171" s="1">
        <v>0</v>
      </c>
      <c r="L171" s="1">
        <v>0</v>
      </c>
      <c r="M171" s="1">
        <v>0</v>
      </c>
      <c r="N171" s="1">
        <v>0</v>
      </c>
      <c r="O171" s="1">
        <v>2.0625360943816516E-3</v>
      </c>
      <c r="P171" s="1">
        <v>2.078310749023194E-3</v>
      </c>
      <c r="Q171" s="1">
        <v>0</v>
      </c>
      <c r="R171" s="1">
        <v>0</v>
      </c>
      <c r="S171" s="1">
        <v>0</v>
      </c>
      <c r="T171" s="1">
        <v>0</v>
      </c>
      <c r="U171">
        <v>0.12748000000000001</v>
      </c>
      <c r="V171">
        <v>0.33351999999999998</v>
      </c>
      <c r="W171">
        <v>0.22442999999999999</v>
      </c>
      <c r="X171">
        <v>0.48469000000000001</v>
      </c>
      <c r="Y171">
        <v>0.12116</v>
      </c>
      <c r="Z171">
        <v>0.12193</v>
      </c>
    </row>
    <row r="172" spans="1:26" x14ac:dyDescent="0.3">
      <c r="A172" s="2" t="s">
        <v>172</v>
      </c>
      <c r="B172" s="2" t="s">
        <v>136</v>
      </c>
      <c r="C172" s="1">
        <v>0</v>
      </c>
      <c r="D172" s="1">
        <v>1.6711229946524064E-3</v>
      </c>
      <c r="E172" s="1">
        <v>0</v>
      </c>
      <c r="F172" s="1">
        <v>0</v>
      </c>
      <c r="G172" s="1">
        <v>1.6700624603360166E-3</v>
      </c>
      <c r="H172" s="1">
        <v>1.6706204684419793E-3</v>
      </c>
      <c r="I172" s="1">
        <v>1.9194963241645393E-3</v>
      </c>
      <c r="J172" s="1">
        <v>0</v>
      </c>
      <c r="K172" s="1">
        <v>0</v>
      </c>
      <c r="L172" s="1">
        <v>0</v>
      </c>
      <c r="M172" s="1">
        <v>0</v>
      </c>
      <c r="N172" s="1">
        <v>0</v>
      </c>
      <c r="O172" s="1">
        <v>0</v>
      </c>
      <c r="P172" s="1">
        <v>0</v>
      </c>
      <c r="Q172" s="1">
        <v>0</v>
      </c>
      <c r="R172" s="1">
        <v>0</v>
      </c>
      <c r="S172" s="1">
        <v>2.0354991043803942E-3</v>
      </c>
      <c r="T172" s="1">
        <v>0</v>
      </c>
      <c r="U172">
        <v>1.6999999999999999E-3</v>
      </c>
      <c r="V172">
        <v>6.3699999999999998E-3</v>
      </c>
      <c r="W172">
        <v>0</v>
      </c>
      <c r="X172">
        <v>5.8399999999999997E-3</v>
      </c>
      <c r="Y172">
        <v>0</v>
      </c>
      <c r="Z172">
        <v>1.6000000000000001E-3</v>
      </c>
    </row>
    <row r="173" spans="1:26" x14ac:dyDescent="0.3">
      <c r="A173" s="2" t="s">
        <v>173</v>
      </c>
      <c r="B173" s="2" t="s">
        <v>136</v>
      </c>
      <c r="C173" s="1">
        <v>3.3414642296254217E-3</v>
      </c>
      <c r="D173" s="1">
        <v>0</v>
      </c>
      <c r="E173" s="1">
        <v>3.3401249206720333E-3</v>
      </c>
      <c r="F173" s="1">
        <v>0</v>
      </c>
      <c r="G173" s="1">
        <v>0</v>
      </c>
      <c r="H173" s="1">
        <v>0</v>
      </c>
      <c r="I173" s="1">
        <v>0</v>
      </c>
      <c r="J173" s="1">
        <v>5.7569419124561035E-3</v>
      </c>
      <c r="K173" s="1">
        <v>0</v>
      </c>
      <c r="L173" s="1">
        <v>0</v>
      </c>
      <c r="M173" s="1">
        <v>0</v>
      </c>
      <c r="N173" s="1">
        <v>1.3524740614796067E-2</v>
      </c>
      <c r="O173" s="1">
        <v>6.1876082831449552E-3</v>
      </c>
      <c r="P173" s="1">
        <v>2.078310749023194E-3</v>
      </c>
      <c r="Q173" s="1">
        <v>1.9781219710007319E-3</v>
      </c>
      <c r="R173" s="1">
        <v>4.074896599498788E-3</v>
      </c>
      <c r="S173" s="1">
        <v>2.0354991043803942E-3</v>
      </c>
      <c r="T173" s="1">
        <v>6.2258747354003241E-3</v>
      </c>
      <c r="U173">
        <v>6.6E-4</v>
      </c>
      <c r="V173">
        <v>1.5900000000000001E-3</v>
      </c>
      <c r="W173">
        <v>0</v>
      </c>
      <c r="X173">
        <v>0</v>
      </c>
      <c r="Y173">
        <v>0</v>
      </c>
      <c r="Z173">
        <v>1.7899999999999999E-3</v>
      </c>
    </row>
    <row r="174" spans="1:26" x14ac:dyDescent="0.3">
      <c r="A174" s="2" t="s">
        <v>174</v>
      </c>
      <c r="B174" s="2" t="s">
        <v>136</v>
      </c>
      <c r="C174" s="1">
        <v>0.12697564072576603</v>
      </c>
      <c r="D174" s="1">
        <v>0.34090909090909088</v>
      </c>
      <c r="E174" s="1">
        <v>0.12024449714419319</v>
      </c>
      <c r="F174" s="1">
        <v>0.18880219211040752</v>
      </c>
      <c r="G174" s="1">
        <v>3.6741374127392368E-2</v>
      </c>
      <c r="H174" s="1">
        <v>7.3507300611447085E-2</v>
      </c>
      <c r="I174" s="1">
        <v>1.7275466917480851E-2</v>
      </c>
      <c r="J174" s="1">
        <v>2.1108787012339047E-2</v>
      </c>
      <c r="K174" s="1">
        <v>1.9038190610364391E-2</v>
      </c>
      <c r="L174" s="1">
        <v>7.6902372438189719E-3</v>
      </c>
      <c r="M174" s="1">
        <v>1.9452982142162394E-3</v>
      </c>
      <c r="N174" s="1">
        <v>5.7963174063411713E-3</v>
      </c>
      <c r="O174" s="1">
        <v>6.806369111459451E-2</v>
      </c>
      <c r="P174" s="1">
        <v>9.9758915953113314E-2</v>
      </c>
      <c r="Q174" s="1">
        <v>7.1212390956026342E-2</v>
      </c>
      <c r="R174" s="1">
        <v>5.908600069273242E-2</v>
      </c>
      <c r="S174" s="1">
        <v>1.4248493730662759E-2</v>
      </c>
      <c r="T174" s="1">
        <v>3.5279956833935165E-2</v>
      </c>
      <c r="U174">
        <v>7.8420000000000004E-2</v>
      </c>
      <c r="V174">
        <v>0.10507</v>
      </c>
      <c r="W174">
        <v>9.9570000000000006E-2</v>
      </c>
      <c r="X174">
        <v>6.3530000000000003E-2</v>
      </c>
      <c r="Y174">
        <v>1.2880000000000001E-2</v>
      </c>
      <c r="Z174">
        <v>2.6550000000000001E-2</v>
      </c>
    </row>
    <row r="175" spans="1:26" x14ac:dyDescent="0.3">
      <c r="A175" s="2" t="s">
        <v>175</v>
      </c>
      <c r="B175" s="2" t="s">
        <v>136</v>
      </c>
      <c r="C175" s="1">
        <v>8.3536605740635542E-3</v>
      </c>
      <c r="D175" s="1">
        <v>4.6791443850267379E-2</v>
      </c>
      <c r="E175" s="1">
        <v>1.8370687063696184E-2</v>
      </c>
      <c r="F175" s="1">
        <v>7.6857529531670313E-2</v>
      </c>
      <c r="G175" s="1">
        <v>8.6843247937472862E-2</v>
      </c>
      <c r="H175" s="1">
        <v>0.1136021918540546</v>
      </c>
      <c r="I175" s="1">
        <v>7.6779852966581573E-3</v>
      </c>
      <c r="J175" s="1">
        <v>1.1513883824912207E-2</v>
      </c>
      <c r="K175" s="1">
        <v>1.9038190610364391E-3</v>
      </c>
      <c r="L175" s="1">
        <v>1.7303033798592687E-2</v>
      </c>
      <c r="M175" s="1">
        <v>1.3617087499513675E-2</v>
      </c>
      <c r="N175" s="1">
        <v>2.1253163823250962E-2</v>
      </c>
      <c r="O175" s="1">
        <v>6.1876082831449552E-3</v>
      </c>
      <c r="P175" s="1">
        <v>1.6626485992185552E-2</v>
      </c>
      <c r="Q175" s="1">
        <v>1.7803097739006585E-2</v>
      </c>
      <c r="R175" s="1">
        <v>1.8337034697744545E-2</v>
      </c>
      <c r="S175" s="1">
        <v>2.6461488356945125E-2</v>
      </c>
      <c r="T175" s="1">
        <v>2.4903498941601297E-2</v>
      </c>
      <c r="U175">
        <v>2.445E-2</v>
      </c>
      <c r="V175">
        <v>1.4880000000000001E-2</v>
      </c>
      <c r="W175">
        <v>3.8440000000000002E-2</v>
      </c>
      <c r="X175">
        <v>0</v>
      </c>
      <c r="Y175">
        <v>0</v>
      </c>
      <c r="Z175">
        <v>0</v>
      </c>
    </row>
    <row r="176" spans="1:26" x14ac:dyDescent="0.3">
      <c r="A176" s="2" t="s">
        <v>176</v>
      </c>
      <c r="B176" s="2" t="s">
        <v>136</v>
      </c>
      <c r="C176" s="1">
        <v>0</v>
      </c>
      <c r="D176" s="1">
        <v>0</v>
      </c>
      <c r="E176" s="1">
        <v>0</v>
      </c>
      <c r="F176" s="1">
        <v>0</v>
      </c>
      <c r="G176" s="1">
        <v>0</v>
      </c>
      <c r="H176" s="1">
        <v>0</v>
      </c>
      <c r="I176" s="1">
        <v>0</v>
      </c>
      <c r="J176" s="1">
        <v>0</v>
      </c>
      <c r="K176" s="1">
        <v>0</v>
      </c>
      <c r="L176" s="1">
        <v>0</v>
      </c>
      <c r="M176" s="1">
        <v>3.8905964284324788E-3</v>
      </c>
      <c r="N176" s="1">
        <v>0</v>
      </c>
      <c r="O176" s="1">
        <v>0</v>
      </c>
      <c r="P176" s="1">
        <v>0</v>
      </c>
      <c r="Q176" s="1">
        <v>0</v>
      </c>
      <c r="R176" s="1">
        <v>0</v>
      </c>
      <c r="S176" s="1">
        <v>0</v>
      </c>
      <c r="T176" s="1">
        <v>0</v>
      </c>
      <c r="U176">
        <v>1.2359999999999999E-2</v>
      </c>
      <c r="V176">
        <v>6.2700000000000004E-3</v>
      </c>
      <c r="W176">
        <v>9.9500000000000005E-3</v>
      </c>
      <c r="X176">
        <v>8.0800000000000004E-3</v>
      </c>
      <c r="Y176">
        <v>4.2399999999999998E-3</v>
      </c>
      <c r="Z176">
        <v>4.0099999999999997E-3</v>
      </c>
    </row>
    <row r="177" spans="1:26" x14ac:dyDescent="0.3">
      <c r="A177" s="2" t="s">
        <v>177</v>
      </c>
      <c r="B177" s="2" t="s">
        <v>136</v>
      </c>
      <c r="C177" s="1">
        <v>5.0121963444381325E-3</v>
      </c>
      <c r="D177" s="1">
        <v>1.5040106951871657E-2</v>
      </c>
      <c r="E177" s="1">
        <v>6.6802498413440665E-3</v>
      </c>
      <c r="F177" s="1">
        <v>1.6708158593841372E-3</v>
      </c>
      <c r="G177" s="1">
        <v>5.0101873810080499E-3</v>
      </c>
      <c r="H177" s="1">
        <v>5.011861405325938E-3</v>
      </c>
      <c r="I177" s="1">
        <v>0</v>
      </c>
      <c r="J177" s="1">
        <v>5.7569419124561035E-3</v>
      </c>
      <c r="K177" s="1">
        <v>7.6152762441457564E-3</v>
      </c>
      <c r="L177" s="1">
        <v>7.6902372438189719E-3</v>
      </c>
      <c r="M177" s="1">
        <v>0</v>
      </c>
      <c r="N177" s="1">
        <v>1.9321058021137237E-3</v>
      </c>
      <c r="O177" s="1">
        <v>0</v>
      </c>
      <c r="P177" s="1">
        <v>0</v>
      </c>
      <c r="Q177" s="1">
        <v>0</v>
      </c>
      <c r="R177" s="1">
        <v>0</v>
      </c>
      <c r="S177" s="1">
        <v>0</v>
      </c>
      <c r="T177" s="1">
        <v>0</v>
      </c>
      <c r="U177">
        <v>0.17504</v>
      </c>
      <c r="V177">
        <v>7.7619999999999995E-2</v>
      </c>
      <c r="W177">
        <v>9.987E-2</v>
      </c>
      <c r="X177">
        <v>0.22896</v>
      </c>
      <c r="Y177">
        <v>6.5360000000000001E-2</v>
      </c>
      <c r="Z177">
        <v>7.7240000000000003E-2</v>
      </c>
    </row>
    <row r="178" spans="1:26" x14ac:dyDescent="0.3">
      <c r="A178" s="2" t="s">
        <v>178</v>
      </c>
      <c r="B178" s="2" t="s">
        <v>136</v>
      </c>
      <c r="C178" s="1">
        <v>0</v>
      </c>
      <c r="D178" s="1">
        <v>1.1697860962566845E-2</v>
      </c>
      <c r="E178" s="1">
        <v>1.6700624603360166E-3</v>
      </c>
      <c r="F178" s="1">
        <v>0</v>
      </c>
      <c r="G178" s="1">
        <v>0</v>
      </c>
      <c r="H178" s="1">
        <v>0</v>
      </c>
      <c r="I178" s="1">
        <v>0</v>
      </c>
      <c r="J178" s="1">
        <v>5.7569419124561035E-3</v>
      </c>
      <c r="K178" s="1">
        <v>1.9038190610364391E-3</v>
      </c>
      <c r="L178" s="1">
        <v>1.922559310954743E-3</v>
      </c>
      <c r="M178" s="1">
        <v>0</v>
      </c>
      <c r="N178" s="1">
        <v>0</v>
      </c>
      <c r="O178" s="1">
        <v>2.0625360943816516E-3</v>
      </c>
      <c r="P178" s="1">
        <v>4.1566214980463881E-3</v>
      </c>
      <c r="Q178" s="1">
        <v>1.9781219710007319E-3</v>
      </c>
      <c r="R178" s="1">
        <v>2.037448299749394E-3</v>
      </c>
      <c r="S178" s="1">
        <v>0</v>
      </c>
      <c r="T178" s="1">
        <v>0</v>
      </c>
      <c r="U178">
        <v>0.19525000000000001</v>
      </c>
      <c r="V178">
        <v>0.20830000000000001</v>
      </c>
      <c r="W178">
        <v>0.11082</v>
      </c>
      <c r="X178">
        <v>0.24196000000000001</v>
      </c>
      <c r="Y178">
        <v>6.404E-2</v>
      </c>
      <c r="Z178">
        <v>5.305E-2</v>
      </c>
    </row>
    <row r="179" spans="1:26" x14ac:dyDescent="0.3">
      <c r="A179" s="2" t="s">
        <v>179</v>
      </c>
      <c r="B179" s="2" t="s">
        <v>136</v>
      </c>
      <c r="C179" s="1">
        <v>0.23557322818859225</v>
      </c>
      <c r="D179" s="1">
        <v>0.23395721925133689</v>
      </c>
      <c r="E179" s="1">
        <v>0.33401249206720329</v>
      </c>
      <c r="F179" s="1">
        <v>0.14034853218826754</v>
      </c>
      <c r="G179" s="1">
        <v>0.13026487190620928</v>
      </c>
      <c r="H179" s="1">
        <v>0.17374452871796586</v>
      </c>
      <c r="I179" s="1">
        <v>2.3033955889974471E-2</v>
      </c>
      <c r="J179" s="1">
        <v>1.1513883824912207E-2</v>
      </c>
      <c r="K179" s="1">
        <v>3.2364924037619466E-2</v>
      </c>
      <c r="L179" s="1">
        <v>1.34579151766832E-2</v>
      </c>
      <c r="M179" s="1">
        <v>7.7811928568649576E-3</v>
      </c>
      <c r="N179" s="1">
        <v>7.7284232084548947E-3</v>
      </c>
      <c r="O179" s="1">
        <v>1.0312680471908258E-2</v>
      </c>
      <c r="P179" s="1">
        <v>4.1566214980463881E-2</v>
      </c>
      <c r="Q179" s="1">
        <v>2.5715585623009515E-2</v>
      </c>
      <c r="R179" s="1">
        <v>1.4262138098245758E-2</v>
      </c>
      <c r="S179" s="1">
        <v>1.6283992835043153E-2</v>
      </c>
      <c r="T179" s="1">
        <v>2.0752915784667744E-2</v>
      </c>
      <c r="U179">
        <v>7.11E-3</v>
      </c>
      <c r="V179">
        <v>5.13E-3</v>
      </c>
      <c r="W179">
        <v>3.8300000000000001E-3</v>
      </c>
      <c r="X179">
        <v>4.5199999999999997E-3</v>
      </c>
      <c r="Y179">
        <v>2.2000000000000001E-3</v>
      </c>
      <c r="Z179">
        <v>2.6700000000000001E-3</v>
      </c>
    </row>
    <row r="180" spans="1:26" x14ac:dyDescent="0.3">
      <c r="A180" s="2" t="s">
        <v>180</v>
      </c>
      <c r="B180" s="2" t="s">
        <v>136</v>
      </c>
      <c r="C180" s="1">
        <v>0</v>
      </c>
      <c r="D180" s="1">
        <v>5.0133689839572193E-3</v>
      </c>
      <c r="E180" s="1">
        <v>0</v>
      </c>
      <c r="F180" s="1">
        <v>1.6708158593841372E-3</v>
      </c>
      <c r="G180" s="1">
        <v>0</v>
      </c>
      <c r="H180" s="1">
        <v>0</v>
      </c>
      <c r="I180" s="1">
        <v>0</v>
      </c>
      <c r="J180" s="1">
        <v>0</v>
      </c>
      <c r="K180" s="1">
        <v>0</v>
      </c>
      <c r="L180" s="1">
        <v>0</v>
      </c>
      <c r="M180" s="1">
        <v>0</v>
      </c>
      <c r="N180" s="1">
        <v>0</v>
      </c>
      <c r="O180" s="1">
        <v>0</v>
      </c>
      <c r="P180" s="1">
        <v>0</v>
      </c>
      <c r="Q180" s="1">
        <v>0</v>
      </c>
      <c r="R180" s="1">
        <v>0</v>
      </c>
      <c r="S180" s="1">
        <v>0</v>
      </c>
      <c r="T180" s="1">
        <v>0</v>
      </c>
      <c r="U180">
        <v>1.9499999999999999E-3</v>
      </c>
      <c r="V180">
        <v>3.2499999999999999E-3</v>
      </c>
      <c r="W180">
        <v>3.7000000000000002E-3</v>
      </c>
      <c r="X180">
        <v>2.2799999999999999E-3</v>
      </c>
      <c r="Y180">
        <v>0</v>
      </c>
      <c r="Z180">
        <v>7.5000000000000002E-4</v>
      </c>
    </row>
    <row r="181" spans="1:26" x14ac:dyDescent="0.3">
      <c r="A181" s="2" t="s">
        <v>181</v>
      </c>
      <c r="B181" s="2" t="s">
        <v>136</v>
      </c>
      <c r="C181" s="1">
        <v>0</v>
      </c>
      <c r="D181" s="1">
        <v>0</v>
      </c>
      <c r="E181" s="1">
        <v>0</v>
      </c>
      <c r="F181" s="1">
        <v>0</v>
      </c>
      <c r="G181" s="1">
        <v>0</v>
      </c>
      <c r="H181" s="1">
        <v>0</v>
      </c>
      <c r="I181" s="1">
        <v>0</v>
      </c>
      <c r="J181" s="1">
        <v>0</v>
      </c>
      <c r="K181" s="1">
        <v>0</v>
      </c>
      <c r="L181" s="1">
        <v>0</v>
      </c>
      <c r="M181" s="1">
        <v>0</v>
      </c>
      <c r="N181" s="1">
        <v>0</v>
      </c>
      <c r="O181" s="1">
        <v>2.0625360943816516E-3</v>
      </c>
      <c r="P181" s="1">
        <v>0</v>
      </c>
      <c r="Q181" s="1">
        <v>5.934365913002196E-3</v>
      </c>
      <c r="R181" s="1">
        <v>4.074896599498788E-3</v>
      </c>
      <c r="S181" s="1">
        <v>2.0354991043803942E-3</v>
      </c>
      <c r="T181" s="1">
        <v>2.0752915784667744E-3</v>
      </c>
      <c r="U181">
        <v>1.3600000000000001E-3</v>
      </c>
      <c r="V181">
        <v>0</v>
      </c>
      <c r="W181">
        <v>2.7299999999999998E-3</v>
      </c>
      <c r="X181">
        <v>0</v>
      </c>
      <c r="Y181">
        <v>0</v>
      </c>
      <c r="Z181">
        <v>0</v>
      </c>
    </row>
    <row r="182" spans="1:26" x14ac:dyDescent="0.3">
      <c r="A182" s="2" t="s">
        <v>182</v>
      </c>
      <c r="B182" s="2" t="s">
        <v>136</v>
      </c>
      <c r="C182" s="1">
        <v>0</v>
      </c>
      <c r="D182" s="1">
        <v>0</v>
      </c>
      <c r="E182" s="1">
        <v>0</v>
      </c>
      <c r="F182" s="1">
        <v>0</v>
      </c>
      <c r="G182" s="1">
        <v>0</v>
      </c>
      <c r="H182" s="1">
        <v>0</v>
      </c>
      <c r="I182" s="1">
        <v>7.6779852966581573E-3</v>
      </c>
      <c r="J182" s="1">
        <v>1.9189806374853677E-3</v>
      </c>
      <c r="K182" s="1">
        <v>7.6152762441457564E-3</v>
      </c>
      <c r="L182" s="1">
        <v>1.922559310954743E-3</v>
      </c>
      <c r="M182" s="1">
        <v>5.8358946426487184E-3</v>
      </c>
      <c r="N182" s="1">
        <v>0</v>
      </c>
      <c r="O182" s="1">
        <v>1.4437752660671562E-2</v>
      </c>
      <c r="P182" s="1">
        <v>4.1566214980463881E-3</v>
      </c>
      <c r="Q182" s="1">
        <v>5.934365913002196E-3</v>
      </c>
      <c r="R182" s="1">
        <v>6.1123448992481816E-3</v>
      </c>
      <c r="S182" s="1">
        <v>4.0709982087607883E-3</v>
      </c>
      <c r="T182" s="1">
        <v>6.2258747354003241E-3</v>
      </c>
      <c r="U182">
        <v>0.23938000000000001</v>
      </c>
      <c r="V182">
        <v>0.29443000000000003</v>
      </c>
      <c r="W182">
        <v>0.34131</v>
      </c>
      <c r="X182">
        <v>0.12545999999999999</v>
      </c>
      <c r="Y182">
        <v>4.1099999999999998E-2</v>
      </c>
      <c r="Z182">
        <v>6.234E-2</v>
      </c>
    </row>
    <row r="183" spans="1:26" x14ac:dyDescent="0.3">
      <c r="A183" s="2" t="s">
        <v>183</v>
      </c>
      <c r="B183" s="2" t="s">
        <v>136</v>
      </c>
      <c r="C183" s="1">
        <v>1.6707321148127108E-3</v>
      </c>
      <c r="D183" s="1">
        <v>1.6711229946524064E-3</v>
      </c>
      <c r="E183" s="1">
        <v>5.0101873810080499E-3</v>
      </c>
      <c r="F183" s="1">
        <v>3.3416317187682744E-3</v>
      </c>
      <c r="G183" s="1">
        <v>1.6700624603360166E-3</v>
      </c>
      <c r="H183" s="1">
        <v>0</v>
      </c>
      <c r="I183" s="1">
        <v>0</v>
      </c>
      <c r="J183" s="1">
        <v>0</v>
      </c>
      <c r="K183" s="1">
        <v>0</v>
      </c>
      <c r="L183" s="1">
        <v>0</v>
      </c>
      <c r="M183" s="1">
        <v>0</v>
      </c>
      <c r="N183" s="1">
        <v>0</v>
      </c>
      <c r="O183" s="1">
        <v>0</v>
      </c>
      <c r="P183" s="1">
        <v>0</v>
      </c>
      <c r="Q183" s="1">
        <v>0</v>
      </c>
      <c r="R183" s="1">
        <v>0</v>
      </c>
      <c r="S183" s="1">
        <v>0</v>
      </c>
      <c r="T183" s="1">
        <v>0</v>
      </c>
      <c r="U183">
        <v>7.7099999999999998E-3</v>
      </c>
      <c r="V183">
        <v>1.7049999999999999E-2</v>
      </c>
      <c r="W183">
        <v>1.779E-2</v>
      </c>
      <c r="X183">
        <v>1.095E-2</v>
      </c>
      <c r="Y183">
        <v>1.7600000000000001E-3</v>
      </c>
      <c r="Z183">
        <v>3.9100000000000003E-3</v>
      </c>
    </row>
    <row r="184" spans="1:26" x14ac:dyDescent="0.3">
      <c r="A184" s="2" t="s">
        <v>184</v>
      </c>
      <c r="B184" s="2" t="s">
        <v>136</v>
      </c>
      <c r="C184" s="1">
        <v>0.52795134828081669</v>
      </c>
      <c r="D184" s="1">
        <v>0.63669786096256686</v>
      </c>
      <c r="E184" s="1">
        <v>0.46761748889408467</v>
      </c>
      <c r="F184" s="1">
        <v>0.36590867320512604</v>
      </c>
      <c r="G184" s="1">
        <v>0.33902267944821135</v>
      </c>
      <c r="H184" s="1">
        <v>0.36753650305723545</v>
      </c>
      <c r="I184" s="1">
        <v>3.8389926483290786E-3</v>
      </c>
      <c r="J184" s="1">
        <v>7.6759225499414708E-3</v>
      </c>
      <c r="K184" s="1">
        <v>1.3326733427255074E-2</v>
      </c>
      <c r="L184" s="1">
        <v>3.8451186219094859E-3</v>
      </c>
      <c r="M184" s="1">
        <v>3.8905964284324788E-3</v>
      </c>
      <c r="N184" s="1">
        <v>1.9321058021137237E-3</v>
      </c>
      <c r="O184" s="1">
        <v>5.9813546737067902E-2</v>
      </c>
      <c r="P184" s="1">
        <v>6.0271011721672624E-2</v>
      </c>
      <c r="Q184" s="1">
        <v>5.340929321701976E-2</v>
      </c>
      <c r="R184" s="1">
        <v>5.2973655793484238E-2</v>
      </c>
      <c r="S184" s="1">
        <v>6.7171470444553003E-2</v>
      </c>
      <c r="T184" s="1">
        <v>5.1882289461669368E-2</v>
      </c>
      <c r="U184">
        <v>8.5779999999999995E-2</v>
      </c>
      <c r="V184">
        <v>4.4400000000000002E-2</v>
      </c>
      <c r="W184">
        <v>2.8240000000000001E-2</v>
      </c>
      <c r="X184">
        <v>0.10083</v>
      </c>
      <c r="Y184">
        <v>3.3590000000000002E-2</v>
      </c>
      <c r="Z184">
        <v>3.5860000000000003E-2</v>
      </c>
    </row>
    <row r="185" spans="1:26" x14ac:dyDescent="0.3">
      <c r="A185" s="2" t="s">
        <v>185</v>
      </c>
      <c r="B185" s="2" t="s">
        <v>136</v>
      </c>
      <c r="C185" s="1">
        <v>1.1695124803688976E-2</v>
      </c>
      <c r="D185" s="1">
        <v>3.1751336898395724E-2</v>
      </c>
      <c r="E185" s="1">
        <v>6.6802498413440665E-3</v>
      </c>
      <c r="F185" s="1">
        <v>5.012447578152412E-3</v>
      </c>
      <c r="G185" s="1">
        <v>1.5030562143024149E-2</v>
      </c>
      <c r="H185" s="1">
        <v>1.0023722810651876E-2</v>
      </c>
      <c r="I185" s="1">
        <v>1.9194963241645393E-3</v>
      </c>
      <c r="J185" s="1">
        <v>3.8379612749707354E-3</v>
      </c>
      <c r="K185" s="1">
        <v>3.8076381220728782E-3</v>
      </c>
      <c r="L185" s="1">
        <v>3.8451186219094859E-3</v>
      </c>
      <c r="M185" s="1">
        <v>3.8905964284324788E-3</v>
      </c>
      <c r="N185" s="1">
        <v>3.8642116042274474E-3</v>
      </c>
      <c r="O185" s="1">
        <v>2.0625360943816516E-3</v>
      </c>
      <c r="P185" s="1">
        <v>4.1566214980463881E-3</v>
      </c>
      <c r="Q185" s="1">
        <v>9.8906098550036597E-3</v>
      </c>
      <c r="R185" s="1">
        <v>8.149793198997576E-3</v>
      </c>
      <c r="S185" s="1">
        <v>6.106497313141182E-3</v>
      </c>
      <c r="T185" s="1">
        <v>8.3011663138670977E-3</v>
      </c>
      <c r="U185">
        <v>2.3700000000000001E-3</v>
      </c>
      <c r="V185">
        <v>1.97E-3</v>
      </c>
      <c r="W185">
        <v>2E-3</v>
      </c>
      <c r="X185">
        <v>0</v>
      </c>
      <c r="Y185">
        <v>0</v>
      </c>
      <c r="Z185">
        <v>0</v>
      </c>
    </row>
    <row r="186" spans="1:26" x14ac:dyDescent="0.3">
      <c r="A186" s="2" t="s">
        <v>186</v>
      </c>
      <c r="B186" s="2" t="s">
        <v>136</v>
      </c>
      <c r="C186" s="1">
        <v>2.6731713837003374E-2</v>
      </c>
      <c r="D186" s="1">
        <v>2.0053475935828877E-2</v>
      </c>
      <c r="E186" s="1">
        <v>3.3401249206720329E-2</v>
      </c>
      <c r="F186" s="1">
        <v>1.0024895156304824E-2</v>
      </c>
      <c r="G186" s="1">
        <v>6.6802498413440665E-3</v>
      </c>
      <c r="H186" s="1">
        <v>1.6706204684419793E-3</v>
      </c>
      <c r="I186" s="1">
        <v>1.5355970593316315E-2</v>
      </c>
      <c r="J186" s="1">
        <v>2.4946748287309781E-2</v>
      </c>
      <c r="K186" s="1">
        <v>2.8557285915546588E-2</v>
      </c>
      <c r="L186" s="1">
        <v>3.8451186219094859E-3</v>
      </c>
      <c r="M186" s="1">
        <v>1.9452982142162394E-3</v>
      </c>
      <c r="N186" s="1">
        <v>1.9321058021137237E-3</v>
      </c>
      <c r="O186" s="1">
        <v>8.2501443775266064E-3</v>
      </c>
      <c r="P186" s="1">
        <v>1.6626485992185552E-2</v>
      </c>
      <c r="Q186" s="1">
        <v>1.1868731826004392E-2</v>
      </c>
      <c r="R186" s="1">
        <v>1.0187241498746969E-2</v>
      </c>
      <c r="S186" s="1">
        <v>0</v>
      </c>
      <c r="T186" s="1">
        <v>4.1505831569335488E-3</v>
      </c>
      <c r="U186">
        <v>5.7630000000000001E-2</v>
      </c>
      <c r="V186">
        <v>5.0930000000000003E-2</v>
      </c>
      <c r="W186">
        <v>3.5380000000000002E-2</v>
      </c>
      <c r="X186">
        <v>7.4990000000000001E-2</v>
      </c>
      <c r="Y186">
        <v>1.823E-2</v>
      </c>
      <c r="Z186">
        <v>1.619E-2</v>
      </c>
    </row>
    <row r="187" spans="1:26" x14ac:dyDescent="0.3">
      <c r="A187" s="2" t="s">
        <v>187</v>
      </c>
      <c r="B187" s="2" t="s">
        <v>136</v>
      </c>
      <c r="C187" s="1">
        <v>0</v>
      </c>
      <c r="D187" s="1">
        <v>1.6711229946524064E-3</v>
      </c>
      <c r="E187" s="1">
        <v>0</v>
      </c>
      <c r="F187" s="1">
        <v>1.6708158593841372E-3</v>
      </c>
      <c r="G187" s="1">
        <v>0</v>
      </c>
      <c r="H187" s="1">
        <v>0</v>
      </c>
      <c r="I187" s="1">
        <v>0</v>
      </c>
      <c r="J187" s="1">
        <v>0</v>
      </c>
      <c r="K187" s="1">
        <v>0</v>
      </c>
      <c r="L187" s="1">
        <v>0</v>
      </c>
      <c r="M187" s="1">
        <v>0</v>
      </c>
      <c r="N187" s="1">
        <v>0</v>
      </c>
      <c r="O187" s="1">
        <v>0</v>
      </c>
      <c r="P187" s="1">
        <v>2.078310749023194E-3</v>
      </c>
      <c r="Q187" s="1">
        <v>3.9562439420014637E-3</v>
      </c>
      <c r="R187" s="1">
        <v>0</v>
      </c>
      <c r="S187" s="1">
        <v>2.0354991043803942E-3</v>
      </c>
      <c r="T187" s="1">
        <v>0</v>
      </c>
      <c r="U187">
        <v>5.8619999999999998E-2</v>
      </c>
      <c r="V187">
        <v>5.3170000000000002E-2</v>
      </c>
      <c r="W187">
        <v>6.9750000000000006E-2</v>
      </c>
      <c r="X187">
        <v>8.6190000000000003E-2</v>
      </c>
      <c r="Y187">
        <v>4.2540000000000001E-2</v>
      </c>
      <c r="Z187">
        <v>1.8519999999999998E-2</v>
      </c>
    </row>
    <row r="188" spans="1:26" x14ac:dyDescent="0.3">
      <c r="A188" s="2" t="s">
        <v>188</v>
      </c>
      <c r="B188" s="2" t="s">
        <v>136</v>
      </c>
      <c r="C188" s="1">
        <v>0</v>
      </c>
      <c r="D188" s="1">
        <v>0</v>
      </c>
      <c r="E188" s="1">
        <v>0</v>
      </c>
      <c r="F188" s="1">
        <v>0</v>
      </c>
      <c r="G188" s="1">
        <v>0</v>
      </c>
      <c r="H188" s="1">
        <v>0</v>
      </c>
      <c r="I188" s="1">
        <v>0</v>
      </c>
      <c r="J188" s="1">
        <v>0</v>
      </c>
      <c r="K188" s="1">
        <v>0</v>
      </c>
      <c r="L188" s="1">
        <v>0</v>
      </c>
      <c r="M188" s="1">
        <v>0</v>
      </c>
      <c r="N188" s="1">
        <v>3.8642116042274474E-3</v>
      </c>
      <c r="O188" s="1">
        <v>0</v>
      </c>
      <c r="P188" s="1">
        <v>0</v>
      </c>
      <c r="Q188" s="1">
        <v>0</v>
      </c>
      <c r="R188" s="1">
        <v>0</v>
      </c>
      <c r="S188" s="1">
        <v>0</v>
      </c>
      <c r="T188" s="1">
        <v>0</v>
      </c>
      <c r="U188">
        <v>0</v>
      </c>
      <c r="V188">
        <v>1.1199999999999999E-3</v>
      </c>
      <c r="W188">
        <v>0</v>
      </c>
      <c r="X188">
        <v>0</v>
      </c>
      <c r="Y188">
        <v>0</v>
      </c>
      <c r="Z188">
        <v>0</v>
      </c>
    </row>
    <row r="189" spans="1:26" x14ac:dyDescent="0.3">
      <c r="A189" s="2" t="s">
        <v>189</v>
      </c>
      <c r="B189" s="2" t="s">
        <v>136</v>
      </c>
      <c r="C189" s="1">
        <v>0</v>
      </c>
      <c r="D189" s="1">
        <v>0</v>
      </c>
      <c r="E189" s="1">
        <v>0</v>
      </c>
      <c r="F189" s="1">
        <v>1.6708158593841372E-3</v>
      </c>
      <c r="G189" s="1">
        <v>0</v>
      </c>
      <c r="H189" s="1">
        <v>1.6706204684419793E-3</v>
      </c>
      <c r="I189" s="1">
        <v>1.9194963241645393E-3</v>
      </c>
      <c r="J189" s="1">
        <v>0</v>
      </c>
      <c r="K189" s="1">
        <v>0</v>
      </c>
      <c r="L189" s="1">
        <v>0</v>
      </c>
      <c r="M189" s="1">
        <v>0</v>
      </c>
      <c r="N189" s="1">
        <v>0</v>
      </c>
      <c r="O189" s="1">
        <v>0</v>
      </c>
      <c r="P189" s="1">
        <v>0</v>
      </c>
      <c r="Q189" s="1">
        <v>0</v>
      </c>
      <c r="R189" s="1">
        <v>0</v>
      </c>
      <c r="S189" s="1">
        <v>0</v>
      </c>
      <c r="T189" s="1">
        <v>0</v>
      </c>
      <c r="U189">
        <v>2.188E-2</v>
      </c>
      <c r="V189">
        <v>3.9030000000000002E-2</v>
      </c>
      <c r="W189">
        <v>4.2680000000000003E-2</v>
      </c>
      <c r="X189">
        <v>3.381E-2</v>
      </c>
      <c r="Y189">
        <v>1.34E-3</v>
      </c>
      <c r="Z189">
        <v>6.6800000000000002E-3</v>
      </c>
    </row>
    <row r="190" spans="1:26" x14ac:dyDescent="0.3">
      <c r="A190" s="2" t="s">
        <v>190</v>
      </c>
      <c r="B190" s="2" t="s">
        <v>136</v>
      </c>
      <c r="C190" s="1">
        <v>1.6707321148127108E-3</v>
      </c>
      <c r="D190" s="1">
        <v>1.0026737967914439E-2</v>
      </c>
      <c r="E190" s="1">
        <v>1.6700624603360166E-3</v>
      </c>
      <c r="F190" s="1">
        <v>0.15204424320395649</v>
      </c>
      <c r="G190" s="1">
        <v>8.3503123016800823E-3</v>
      </c>
      <c r="H190" s="1">
        <v>5.011861405325938E-3</v>
      </c>
      <c r="I190" s="1">
        <v>0</v>
      </c>
      <c r="J190" s="1">
        <v>0</v>
      </c>
      <c r="K190" s="1">
        <v>0</v>
      </c>
      <c r="L190" s="1">
        <v>0.32875764217326103</v>
      </c>
      <c r="M190" s="1">
        <v>1.9452982142162394E-3</v>
      </c>
      <c r="N190" s="1">
        <v>5.7963174063411713E-3</v>
      </c>
      <c r="O190" s="1">
        <v>4.1250721887633032E-3</v>
      </c>
      <c r="P190" s="1">
        <v>0</v>
      </c>
      <c r="Q190" s="1">
        <v>0</v>
      </c>
      <c r="R190" s="1">
        <v>6.3160897292231205E-2</v>
      </c>
      <c r="S190" s="1">
        <v>4.0709982087607883E-3</v>
      </c>
      <c r="T190" s="1">
        <v>0</v>
      </c>
      <c r="U190">
        <v>0.31092999999999998</v>
      </c>
      <c r="V190">
        <v>0.28599000000000002</v>
      </c>
      <c r="W190">
        <v>0.31102999999999997</v>
      </c>
      <c r="X190">
        <v>1.65689</v>
      </c>
      <c r="Y190">
        <v>0.19556999999999999</v>
      </c>
      <c r="Z190">
        <v>0.32801999999999998</v>
      </c>
    </row>
    <row r="191" spans="1:26" x14ac:dyDescent="0.3">
      <c r="A191" s="2" t="s">
        <v>191</v>
      </c>
      <c r="B191" s="2" t="s">
        <v>136</v>
      </c>
      <c r="C191" s="1">
        <v>0</v>
      </c>
      <c r="D191" s="1">
        <v>1.6711229946524064E-3</v>
      </c>
      <c r="E191" s="1">
        <v>0</v>
      </c>
      <c r="F191" s="1">
        <v>0</v>
      </c>
      <c r="G191" s="1">
        <v>0</v>
      </c>
      <c r="H191" s="1">
        <v>0</v>
      </c>
      <c r="I191" s="1">
        <v>0</v>
      </c>
      <c r="J191" s="1">
        <v>0</v>
      </c>
      <c r="K191" s="1">
        <v>0</v>
      </c>
      <c r="L191" s="1">
        <v>0</v>
      </c>
      <c r="M191" s="1">
        <v>0</v>
      </c>
      <c r="N191" s="1">
        <v>0</v>
      </c>
      <c r="O191" s="1">
        <v>0</v>
      </c>
      <c r="P191" s="1">
        <v>0</v>
      </c>
      <c r="Q191" s="1">
        <v>0</v>
      </c>
      <c r="R191" s="1">
        <v>0</v>
      </c>
      <c r="S191" s="1">
        <v>0</v>
      </c>
      <c r="T191" s="1">
        <v>0</v>
      </c>
      <c r="U191">
        <v>3.6389999999999999E-2</v>
      </c>
      <c r="V191">
        <v>1.9109999999999999E-2</v>
      </c>
      <c r="W191">
        <v>2.5399999999999999E-2</v>
      </c>
      <c r="X191">
        <v>1.54E-2</v>
      </c>
      <c r="Y191">
        <v>3.82E-3</v>
      </c>
      <c r="Z191">
        <v>2.6199999999999999E-3</v>
      </c>
    </row>
    <row r="192" spans="1:26" x14ac:dyDescent="0.3">
      <c r="A192" s="2" t="s">
        <v>192</v>
      </c>
      <c r="B192" s="2" t="s">
        <v>136</v>
      </c>
      <c r="C192" s="1">
        <v>0</v>
      </c>
      <c r="D192" s="1">
        <v>0</v>
      </c>
      <c r="E192" s="1">
        <v>0</v>
      </c>
      <c r="F192" s="1">
        <v>0</v>
      </c>
      <c r="G192" s="1">
        <v>0</v>
      </c>
      <c r="H192" s="1">
        <v>0</v>
      </c>
      <c r="I192" s="1">
        <v>0</v>
      </c>
      <c r="J192" s="1">
        <v>0</v>
      </c>
      <c r="K192" s="1">
        <v>0</v>
      </c>
      <c r="L192" s="1">
        <v>0</v>
      </c>
      <c r="M192" s="1">
        <v>0</v>
      </c>
      <c r="N192" s="1">
        <v>0</v>
      </c>
      <c r="O192" s="1">
        <v>2.0625360943816516E-3</v>
      </c>
      <c r="P192" s="1">
        <v>0</v>
      </c>
      <c r="Q192" s="1">
        <v>0</v>
      </c>
      <c r="R192" s="1">
        <v>0</v>
      </c>
      <c r="S192" s="1">
        <v>0</v>
      </c>
      <c r="T192" s="1">
        <v>2.0752915784667744E-3</v>
      </c>
      <c r="U192">
        <v>8.4959999999999994E-2</v>
      </c>
      <c r="V192">
        <v>0.10222000000000001</v>
      </c>
      <c r="W192">
        <v>5.9130000000000002E-2</v>
      </c>
      <c r="X192">
        <v>4.7469999999999998E-2</v>
      </c>
      <c r="Y192">
        <v>7.7099999999999998E-3</v>
      </c>
      <c r="Z192">
        <v>2.0459999999999999E-2</v>
      </c>
    </row>
    <row r="193" spans="1:26" x14ac:dyDescent="0.3">
      <c r="A193" s="2" t="s">
        <v>193</v>
      </c>
      <c r="B193" s="2" t="s">
        <v>136</v>
      </c>
      <c r="C193" s="1">
        <v>0</v>
      </c>
      <c r="D193" s="1">
        <v>1.6711229946524064E-3</v>
      </c>
      <c r="E193" s="1">
        <v>0</v>
      </c>
      <c r="F193" s="1">
        <v>1.6708158593841372E-3</v>
      </c>
      <c r="G193" s="1">
        <v>0</v>
      </c>
      <c r="H193" s="1">
        <v>3.3412409368839585E-3</v>
      </c>
      <c r="I193" s="1">
        <v>0</v>
      </c>
      <c r="J193" s="1">
        <v>1.9189806374853677E-3</v>
      </c>
      <c r="K193" s="1">
        <v>0</v>
      </c>
      <c r="L193" s="1">
        <v>0</v>
      </c>
      <c r="M193" s="1">
        <v>0</v>
      </c>
      <c r="N193" s="1">
        <v>0</v>
      </c>
      <c r="O193" s="1">
        <v>0</v>
      </c>
      <c r="P193" s="1">
        <v>0</v>
      </c>
      <c r="Q193" s="1">
        <v>0</v>
      </c>
      <c r="R193" s="1">
        <v>0</v>
      </c>
      <c r="S193" s="1">
        <v>0</v>
      </c>
      <c r="T193" s="1">
        <v>0</v>
      </c>
      <c r="U193">
        <v>0</v>
      </c>
      <c r="V193">
        <v>0</v>
      </c>
      <c r="W193">
        <v>0</v>
      </c>
      <c r="X193">
        <v>2.5300000000000001E-3</v>
      </c>
      <c r="Y193">
        <v>0</v>
      </c>
      <c r="Z193">
        <v>0</v>
      </c>
    </row>
    <row r="194" spans="1:26" x14ac:dyDescent="0.3">
      <c r="A194" s="2" t="s">
        <v>194</v>
      </c>
      <c r="B194" s="2" t="s">
        <v>136</v>
      </c>
      <c r="C194" s="1">
        <v>3.3414642296254217E-3</v>
      </c>
      <c r="D194" s="1">
        <v>3.3422459893048127E-3</v>
      </c>
      <c r="E194" s="1">
        <v>0</v>
      </c>
      <c r="F194" s="1">
        <v>1.6708158593841372E-3</v>
      </c>
      <c r="G194" s="1">
        <v>5.0101873810080499E-3</v>
      </c>
      <c r="H194" s="1">
        <v>1.6706204684419793E-3</v>
      </c>
      <c r="I194" s="1">
        <v>0</v>
      </c>
      <c r="J194" s="1">
        <v>0</v>
      </c>
      <c r="K194" s="1">
        <v>0</v>
      </c>
      <c r="L194" s="1">
        <v>0</v>
      </c>
      <c r="M194" s="1">
        <v>1.9452982142162394E-3</v>
      </c>
      <c r="N194" s="1">
        <v>0</v>
      </c>
      <c r="O194" s="1">
        <v>4.1250721887633032E-3</v>
      </c>
      <c r="P194" s="1">
        <v>4.1566214980463881E-3</v>
      </c>
      <c r="Q194" s="1">
        <v>0</v>
      </c>
      <c r="R194" s="1">
        <v>0</v>
      </c>
      <c r="S194" s="1">
        <v>2.0354991043803942E-3</v>
      </c>
      <c r="T194" s="1">
        <v>0</v>
      </c>
      <c r="U194">
        <v>7.7600000000000004E-3</v>
      </c>
      <c r="V194">
        <v>0</v>
      </c>
      <c r="W194">
        <v>0</v>
      </c>
      <c r="X194">
        <v>0</v>
      </c>
      <c r="Y194">
        <v>0</v>
      </c>
      <c r="Z194">
        <v>0</v>
      </c>
    </row>
    <row r="195" spans="1:26" x14ac:dyDescent="0.3">
      <c r="A195" s="2" t="s">
        <v>195</v>
      </c>
      <c r="B195" s="2" t="s">
        <v>136</v>
      </c>
      <c r="C195" s="1">
        <v>3.8426838640692351E-2</v>
      </c>
      <c r="D195" s="1">
        <v>5.514705882352941E-2</v>
      </c>
      <c r="E195" s="1">
        <v>2.1710811984368215E-2</v>
      </c>
      <c r="F195" s="1">
        <v>2.8403869609530334E-2</v>
      </c>
      <c r="G195" s="1">
        <v>1.6700624603360165E-2</v>
      </c>
      <c r="H195" s="1">
        <v>2.338868655818771E-2</v>
      </c>
      <c r="I195" s="1">
        <v>0</v>
      </c>
      <c r="J195" s="1">
        <v>0</v>
      </c>
      <c r="K195" s="1">
        <v>0</v>
      </c>
      <c r="L195" s="1">
        <v>0</v>
      </c>
      <c r="M195" s="1">
        <v>0</v>
      </c>
      <c r="N195" s="1">
        <v>0</v>
      </c>
      <c r="O195" s="1">
        <v>6.1876082831449552E-3</v>
      </c>
      <c r="P195" s="1">
        <v>1.4548175243162358E-2</v>
      </c>
      <c r="Q195" s="1">
        <v>1.5824975768005855E-2</v>
      </c>
      <c r="R195" s="1">
        <v>1.0187241498746969E-2</v>
      </c>
      <c r="S195" s="1">
        <v>1.017749552190197E-2</v>
      </c>
      <c r="T195" s="1">
        <v>0</v>
      </c>
      <c r="U195">
        <v>0.39204</v>
      </c>
      <c r="V195">
        <v>0.36908000000000002</v>
      </c>
      <c r="W195">
        <v>0.43706</v>
      </c>
      <c r="X195">
        <v>0.29576000000000002</v>
      </c>
      <c r="Y195">
        <v>0.15215000000000001</v>
      </c>
      <c r="Z195">
        <v>0.10466</v>
      </c>
    </row>
    <row r="196" spans="1:26" x14ac:dyDescent="0.3">
      <c r="A196" s="2" t="s">
        <v>196</v>
      </c>
      <c r="B196" s="2" t="s">
        <v>136</v>
      </c>
      <c r="C196" s="1">
        <v>0</v>
      </c>
      <c r="D196" s="1">
        <v>1.6711229946524064E-3</v>
      </c>
      <c r="E196" s="1">
        <v>0</v>
      </c>
      <c r="F196" s="1">
        <v>0</v>
      </c>
      <c r="G196" s="1">
        <v>0</v>
      </c>
      <c r="H196" s="1">
        <v>0</v>
      </c>
      <c r="I196" s="1">
        <v>0</v>
      </c>
      <c r="J196" s="1">
        <v>0</v>
      </c>
      <c r="K196" s="1">
        <v>0</v>
      </c>
      <c r="L196" s="1">
        <v>0</v>
      </c>
      <c r="M196" s="1">
        <v>0</v>
      </c>
      <c r="N196" s="1">
        <v>0</v>
      </c>
      <c r="O196" s="1">
        <v>2.0625360943816516E-3</v>
      </c>
      <c r="P196" s="1">
        <v>0</v>
      </c>
      <c r="Q196" s="1">
        <v>1.9781219710007319E-3</v>
      </c>
      <c r="R196" s="1">
        <v>0</v>
      </c>
      <c r="S196" s="1">
        <v>0</v>
      </c>
      <c r="T196" s="1">
        <v>0</v>
      </c>
      <c r="U196">
        <v>3.9460000000000002E-2</v>
      </c>
      <c r="V196">
        <v>1.6420000000000001E-2</v>
      </c>
      <c r="W196">
        <v>8.2699999999999996E-3</v>
      </c>
      <c r="X196">
        <v>2.3390000000000001E-2</v>
      </c>
      <c r="Y196">
        <v>0</v>
      </c>
      <c r="Z196">
        <v>0</v>
      </c>
    </row>
    <row r="197" spans="1:26" x14ac:dyDescent="0.3">
      <c r="A197" s="2" t="s">
        <v>197</v>
      </c>
      <c r="B197" s="2" t="s">
        <v>136</v>
      </c>
      <c r="C197" s="1">
        <v>0</v>
      </c>
      <c r="D197" s="1">
        <v>6.6844919786096255E-3</v>
      </c>
      <c r="E197" s="1">
        <v>3.3401249206720333E-3</v>
      </c>
      <c r="F197" s="1">
        <v>0</v>
      </c>
      <c r="G197" s="1">
        <v>0</v>
      </c>
      <c r="H197" s="1">
        <v>0</v>
      </c>
      <c r="I197" s="1">
        <v>0</v>
      </c>
      <c r="J197" s="1">
        <v>0</v>
      </c>
      <c r="K197" s="1">
        <v>0</v>
      </c>
      <c r="L197" s="1">
        <v>0</v>
      </c>
      <c r="M197" s="1">
        <v>0</v>
      </c>
      <c r="N197" s="1">
        <v>0</v>
      </c>
      <c r="O197" s="1">
        <v>4.1250721887633032E-3</v>
      </c>
      <c r="P197" s="1">
        <v>0</v>
      </c>
      <c r="Q197" s="1">
        <v>3.9562439420014637E-3</v>
      </c>
      <c r="R197" s="1">
        <v>0</v>
      </c>
      <c r="S197" s="1">
        <v>0</v>
      </c>
      <c r="T197" s="1">
        <v>0</v>
      </c>
      <c r="U197">
        <v>6.4909999999999995E-2</v>
      </c>
      <c r="V197">
        <v>0.22416</v>
      </c>
      <c r="W197">
        <v>0.14469000000000001</v>
      </c>
      <c r="X197">
        <v>0.44832</v>
      </c>
      <c r="Y197">
        <v>0.11476</v>
      </c>
      <c r="Z197">
        <v>0.25508999999999998</v>
      </c>
    </row>
    <row r="198" spans="1:26" x14ac:dyDescent="0.3">
      <c r="A198" s="2" t="s">
        <v>198</v>
      </c>
      <c r="B198" s="2" t="s">
        <v>136</v>
      </c>
      <c r="C198" s="1">
        <v>0</v>
      </c>
      <c r="D198" s="1">
        <v>0</v>
      </c>
      <c r="E198" s="1">
        <v>0</v>
      </c>
      <c r="F198" s="1">
        <v>0</v>
      </c>
      <c r="G198" s="1">
        <v>0</v>
      </c>
      <c r="H198" s="1">
        <v>0</v>
      </c>
      <c r="I198" s="1">
        <v>0</v>
      </c>
      <c r="J198" s="1">
        <v>1.9189806374853677E-3</v>
      </c>
      <c r="K198" s="1">
        <v>0</v>
      </c>
      <c r="L198" s="1">
        <v>0</v>
      </c>
      <c r="M198" s="1">
        <v>0</v>
      </c>
      <c r="N198" s="1">
        <v>0</v>
      </c>
      <c r="O198" s="1">
        <v>0</v>
      </c>
      <c r="P198" s="1">
        <v>0</v>
      </c>
      <c r="Q198" s="1">
        <v>0</v>
      </c>
      <c r="R198" s="1">
        <v>0</v>
      </c>
      <c r="S198" s="1">
        <v>0</v>
      </c>
      <c r="T198" s="1">
        <v>0</v>
      </c>
      <c r="U198">
        <v>3.7670000000000002E-2</v>
      </c>
      <c r="V198">
        <v>3.6260000000000001E-2</v>
      </c>
      <c r="W198">
        <v>3.4540000000000001E-2</v>
      </c>
      <c r="X198">
        <v>4.4519999999999997E-2</v>
      </c>
      <c r="Y198">
        <v>1.6789999999999999E-2</v>
      </c>
      <c r="Z198">
        <v>1.282E-2</v>
      </c>
    </row>
    <row r="199" spans="1:26" x14ac:dyDescent="0.3">
      <c r="A199" s="2" t="s">
        <v>199</v>
      </c>
      <c r="B199" s="2" t="s">
        <v>136</v>
      </c>
      <c r="C199" s="1">
        <v>0</v>
      </c>
      <c r="D199" s="1">
        <v>1.6711229946524064E-3</v>
      </c>
      <c r="E199" s="1">
        <v>0</v>
      </c>
      <c r="F199" s="1">
        <v>3.3416317187682744E-3</v>
      </c>
      <c r="G199" s="1">
        <v>1.6700624603360166E-3</v>
      </c>
      <c r="H199" s="1">
        <v>3.3412409368839585E-3</v>
      </c>
      <c r="I199" s="1">
        <v>0</v>
      </c>
      <c r="J199" s="1">
        <v>0</v>
      </c>
      <c r="K199" s="1">
        <v>0</v>
      </c>
      <c r="L199" s="1">
        <v>0</v>
      </c>
      <c r="M199" s="1">
        <v>0</v>
      </c>
      <c r="N199" s="1">
        <v>0</v>
      </c>
      <c r="O199" s="1">
        <v>0</v>
      </c>
      <c r="P199" s="1">
        <v>4.1566214980463881E-3</v>
      </c>
      <c r="Q199" s="1">
        <v>1.9781219710007319E-3</v>
      </c>
      <c r="R199" s="1">
        <v>0</v>
      </c>
      <c r="S199" s="1">
        <v>0</v>
      </c>
      <c r="T199" s="1">
        <v>0</v>
      </c>
      <c r="U199">
        <v>2.9409999999999999E-2</v>
      </c>
      <c r="V199">
        <v>2.7449999999999999E-2</v>
      </c>
      <c r="W199">
        <v>3.916E-2</v>
      </c>
      <c r="X199">
        <v>3.5819999999999998E-2</v>
      </c>
      <c r="Y199">
        <v>9.4999999999999998E-3</v>
      </c>
      <c r="Z199">
        <v>1.242E-2</v>
      </c>
    </row>
    <row r="200" spans="1:26" x14ac:dyDescent="0.3">
      <c r="A200" s="2" t="s">
        <v>200</v>
      </c>
      <c r="B200" s="2" t="s">
        <v>136</v>
      </c>
      <c r="C200" s="1">
        <v>0</v>
      </c>
      <c r="D200" s="1">
        <v>1.6711229946524064E-3</v>
      </c>
      <c r="E200" s="1">
        <v>0</v>
      </c>
      <c r="F200" s="1">
        <v>1.6708158593841372E-3</v>
      </c>
      <c r="G200" s="1">
        <v>1.6700624603360166E-3</v>
      </c>
      <c r="H200" s="1">
        <v>0</v>
      </c>
      <c r="I200" s="1">
        <v>0</v>
      </c>
      <c r="J200" s="1">
        <v>0</v>
      </c>
      <c r="K200" s="1">
        <v>1.9038190610364391E-3</v>
      </c>
      <c r="L200" s="1">
        <v>0</v>
      </c>
      <c r="M200" s="1">
        <v>0</v>
      </c>
      <c r="N200" s="1">
        <v>0</v>
      </c>
      <c r="O200" s="1">
        <v>2.0625360943816516E-3</v>
      </c>
      <c r="P200" s="1">
        <v>0</v>
      </c>
      <c r="Q200" s="1">
        <v>0</v>
      </c>
      <c r="R200" s="1">
        <v>2.037448299749394E-3</v>
      </c>
      <c r="S200" s="1">
        <v>2.0354991043803942E-3</v>
      </c>
      <c r="T200" s="1">
        <v>0</v>
      </c>
      <c r="U200">
        <v>2.8300000000000001E-3</v>
      </c>
      <c r="V200">
        <v>6.8999999999999999E-3</v>
      </c>
      <c r="W200">
        <v>0</v>
      </c>
      <c r="X200">
        <v>2.213E-2</v>
      </c>
      <c r="Y200">
        <v>3.7699999999999999E-3</v>
      </c>
      <c r="Z200">
        <v>3.2000000000000003E-4</v>
      </c>
    </row>
    <row r="201" spans="1:26" x14ac:dyDescent="0.3">
      <c r="A201" s="2" t="s">
        <v>201</v>
      </c>
      <c r="B201" s="2" t="s">
        <v>136</v>
      </c>
      <c r="C201" s="1">
        <v>4.009757075550506E-2</v>
      </c>
      <c r="D201" s="1">
        <v>9.0240641711229946E-2</v>
      </c>
      <c r="E201" s="1">
        <v>4.0081499048064399E-2</v>
      </c>
      <c r="F201" s="1">
        <v>2.0049790312609648E-2</v>
      </c>
      <c r="G201" s="1">
        <v>1.5030562143024149E-2</v>
      </c>
      <c r="H201" s="1">
        <v>1.5035584215977815E-2</v>
      </c>
      <c r="I201" s="1">
        <v>1.5355970593316315E-2</v>
      </c>
      <c r="J201" s="1">
        <v>1.7270825737368309E-2</v>
      </c>
      <c r="K201" s="1">
        <v>5.7114571831093173E-3</v>
      </c>
      <c r="L201" s="1">
        <v>1.5380474487637944E-2</v>
      </c>
      <c r="M201" s="1">
        <v>0</v>
      </c>
      <c r="N201" s="1">
        <v>5.7963174063411713E-3</v>
      </c>
      <c r="O201" s="1">
        <v>2.2687897038198169E-2</v>
      </c>
      <c r="P201" s="1">
        <v>3.1174661235347911E-2</v>
      </c>
      <c r="Q201" s="1">
        <v>3.5606195478013171E-2</v>
      </c>
      <c r="R201" s="1">
        <v>1.0187241498746969E-2</v>
      </c>
      <c r="S201" s="1">
        <v>8.1419964175215766E-3</v>
      </c>
      <c r="T201" s="1">
        <v>6.2258747354003241E-3</v>
      </c>
      <c r="U201">
        <v>0.62678999999999996</v>
      </c>
      <c r="V201">
        <v>0.38850000000000001</v>
      </c>
      <c r="W201">
        <v>0.38974999999999999</v>
      </c>
      <c r="X201">
        <v>0.49631999999999998</v>
      </c>
      <c r="Y201">
        <v>9.9709999999999993E-2</v>
      </c>
      <c r="Z201">
        <v>6.0080000000000001E-2</v>
      </c>
    </row>
    <row r="202" spans="1:26" x14ac:dyDescent="0.3">
      <c r="A202" s="2" t="s">
        <v>202</v>
      </c>
      <c r="B202" s="2" t="s">
        <v>136</v>
      </c>
      <c r="C202" s="1">
        <v>3.3414642296254217E-3</v>
      </c>
      <c r="D202" s="1">
        <v>5.0133689839572193E-3</v>
      </c>
      <c r="E202" s="1">
        <v>5.0101873810080499E-3</v>
      </c>
      <c r="F202" s="1">
        <v>1.6708158593841372E-3</v>
      </c>
      <c r="G202" s="1">
        <v>0</v>
      </c>
      <c r="H202" s="1">
        <v>5.011861405325938E-3</v>
      </c>
      <c r="I202" s="1">
        <v>0</v>
      </c>
      <c r="J202" s="1">
        <v>1.9189806374853677E-3</v>
      </c>
      <c r="K202" s="1">
        <v>1.9038190610364391E-3</v>
      </c>
      <c r="L202" s="1">
        <v>5.7676779328642291E-3</v>
      </c>
      <c r="M202" s="1">
        <v>0</v>
      </c>
      <c r="N202" s="1">
        <v>1.7388952219023514E-2</v>
      </c>
      <c r="O202" s="1">
        <v>8.2501443775266064E-3</v>
      </c>
      <c r="P202" s="1">
        <v>0</v>
      </c>
      <c r="Q202" s="1">
        <v>7.9124878840029274E-3</v>
      </c>
      <c r="R202" s="1">
        <v>0</v>
      </c>
      <c r="S202" s="1">
        <v>0</v>
      </c>
      <c r="T202" s="1">
        <v>2.4903498941601297E-2</v>
      </c>
      <c r="U202">
        <v>2.9940000000000001E-2</v>
      </c>
      <c r="V202">
        <v>2.138E-2</v>
      </c>
      <c r="W202">
        <v>2.0320000000000001E-2</v>
      </c>
      <c r="X202">
        <v>8.1999999999999998E-4</v>
      </c>
      <c r="Y202">
        <v>0</v>
      </c>
      <c r="Z202">
        <v>5.7320000000000003E-2</v>
      </c>
    </row>
    <row r="203" spans="1:26" x14ac:dyDescent="0.3">
      <c r="A203" s="2" t="s">
        <v>203</v>
      </c>
      <c r="B203" s="2" t="s">
        <v>136</v>
      </c>
      <c r="C203" s="1">
        <v>1.6456711330905203</v>
      </c>
      <c r="D203" s="1">
        <v>1.266711229946524</v>
      </c>
      <c r="E203" s="1">
        <v>1.7351948962891213</v>
      </c>
      <c r="F203" s="1">
        <v>0.57643147148752738</v>
      </c>
      <c r="G203" s="1">
        <v>3.0161328033668457</v>
      </c>
      <c r="H203" s="1">
        <v>3.628587657455979</v>
      </c>
      <c r="I203" s="1">
        <v>12.643722287271819</v>
      </c>
      <c r="J203" s="1">
        <v>12.450346376005067</v>
      </c>
      <c r="K203" s="1">
        <v>12.214903095609793</v>
      </c>
      <c r="L203" s="1">
        <v>7.5633483292959589</v>
      </c>
      <c r="M203" s="1">
        <v>17.017468777963661</v>
      </c>
      <c r="N203" s="1">
        <v>13.238788956083235</v>
      </c>
      <c r="O203" s="1">
        <v>1.5448395346918571</v>
      </c>
      <c r="P203" s="1">
        <v>1.3633718513592152</v>
      </c>
      <c r="Q203" s="1">
        <v>1.8673471406246909</v>
      </c>
      <c r="R203" s="1">
        <v>0.69069497361504451</v>
      </c>
      <c r="S203" s="1">
        <v>2.6685393258426968</v>
      </c>
      <c r="T203" s="1">
        <v>2.5650603909849332</v>
      </c>
      <c r="U203" s="3">
        <v>66.460639999999998</v>
      </c>
      <c r="V203" s="3">
        <v>62.927630000000001</v>
      </c>
      <c r="W203" s="3">
        <v>66.771770000000004</v>
      </c>
      <c r="X203" s="3">
        <v>48.167549999999999</v>
      </c>
      <c r="Y203" s="3">
        <v>83.832340000000002</v>
      </c>
      <c r="Z203" s="3">
        <v>75.487390000000005</v>
      </c>
    </row>
    <row r="204" spans="1:26" x14ac:dyDescent="0.3">
      <c r="A204" s="2" t="s">
        <v>204</v>
      </c>
      <c r="B204" s="2" t="s">
        <v>136</v>
      </c>
      <c r="C204" s="1">
        <v>0</v>
      </c>
      <c r="D204" s="1">
        <v>0</v>
      </c>
      <c r="E204" s="1">
        <v>0</v>
      </c>
      <c r="F204" s="1">
        <v>0</v>
      </c>
      <c r="G204" s="1">
        <v>0</v>
      </c>
      <c r="H204" s="1">
        <v>0</v>
      </c>
      <c r="I204" s="1">
        <v>2.8792444862468087E-2</v>
      </c>
      <c r="J204" s="1">
        <v>2.1108787012339047E-2</v>
      </c>
      <c r="K204" s="1">
        <v>2.2845828732437269E-2</v>
      </c>
      <c r="L204" s="1">
        <v>7.6902372438189719E-3</v>
      </c>
      <c r="M204" s="1">
        <v>2.917947321324359E-2</v>
      </c>
      <c r="N204" s="1">
        <v>3.0913692833819579E-2</v>
      </c>
      <c r="O204" s="1">
        <v>2.0625360943816516E-3</v>
      </c>
      <c r="P204" s="1">
        <v>0</v>
      </c>
      <c r="Q204" s="1">
        <v>0</v>
      </c>
      <c r="R204" s="1">
        <v>0</v>
      </c>
      <c r="S204" s="1">
        <v>4.0709982087607883E-3</v>
      </c>
      <c r="T204" s="1">
        <v>2.0752915784667744E-3</v>
      </c>
      <c r="U204" s="3">
        <v>1.9269999999999999E-2</v>
      </c>
      <c r="V204" s="3">
        <v>1.8169999999999999E-2</v>
      </c>
      <c r="W204" s="3">
        <v>1.7670000000000002E-2</v>
      </c>
      <c r="X204" s="3">
        <v>2.5020000000000001E-2</v>
      </c>
      <c r="Y204" s="3">
        <v>1.7350000000000001E-2</v>
      </c>
      <c r="Z204" s="3">
        <v>1.256E-2</v>
      </c>
    </row>
    <row r="205" spans="1:26" x14ac:dyDescent="0.3">
      <c r="A205" s="2" t="s">
        <v>205</v>
      </c>
      <c r="B205" s="2" t="s">
        <v>136</v>
      </c>
      <c r="C205" s="1">
        <v>0</v>
      </c>
      <c r="D205" s="1">
        <v>0</v>
      </c>
      <c r="E205" s="1">
        <v>0</v>
      </c>
      <c r="F205" s="1">
        <v>0</v>
      </c>
      <c r="G205" s="1">
        <v>0</v>
      </c>
      <c r="H205" s="1">
        <v>0</v>
      </c>
      <c r="I205" s="1">
        <v>0</v>
      </c>
      <c r="J205" s="1">
        <v>0</v>
      </c>
      <c r="K205" s="1">
        <v>0</v>
      </c>
      <c r="L205" s="1">
        <v>1.922559310954743E-3</v>
      </c>
      <c r="M205" s="1">
        <v>0</v>
      </c>
      <c r="N205" s="1">
        <v>0</v>
      </c>
      <c r="O205" s="1">
        <v>0</v>
      </c>
      <c r="P205" s="1">
        <v>0</v>
      </c>
      <c r="Q205" s="1">
        <v>0</v>
      </c>
      <c r="R205" s="1">
        <v>0</v>
      </c>
      <c r="S205" s="1">
        <v>0</v>
      </c>
      <c r="T205" s="1">
        <v>0</v>
      </c>
      <c r="U205" s="3">
        <v>9.4699999999999993E-3</v>
      </c>
      <c r="V205" s="3">
        <v>1.29E-2</v>
      </c>
      <c r="W205" s="3">
        <v>2.281E-2</v>
      </c>
      <c r="X205" s="3">
        <v>0.36953999999999998</v>
      </c>
      <c r="Y205" s="3">
        <v>1.549E-2</v>
      </c>
      <c r="Z205" s="3">
        <v>4.385E-2</v>
      </c>
    </row>
    <row r="206" spans="1:26" x14ac:dyDescent="0.3">
      <c r="A206" s="2" t="s">
        <v>206</v>
      </c>
      <c r="B206" s="2" t="s">
        <v>136</v>
      </c>
      <c r="C206" s="1">
        <v>0</v>
      </c>
      <c r="D206" s="1">
        <v>0</v>
      </c>
      <c r="E206" s="1">
        <v>0</v>
      </c>
      <c r="F206" s="1">
        <v>0.20718116656363303</v>
      </c>
      <c r="G206" s="1">
        <v>1.6700624603360166E-3</v>
      </c>
      <c r="H206" s="1">
        <v>8.353102342209897E-3</v>
      </c>
      <c r="I206" s="1">
        <v>0</v>
      </c>
      <c r="J206" s="1">
        <v>0</v>
      </c>
      <c r="K206" s="1">
        <v>0</v>
      </c>
      <c r="L206" s="1">
        <v>1.7187680239935401</v>
      </c>
      <c r="M206" s="1">
        <v>1.5562385713729915E-2</v>
      </c>
      <c r="N206" s="1">
        <v>2.7049481229592134E-2</v>
      </c>
      <c r="O206" s="1">
        <v>0</v>
      </c>
      <c r="P206" s="1">
        <v>0</v>
      </c>
      <c r="Q206" s="1">
        <v>0</v>
      </c>
      <c r="R206" s="1">
        <v>0.64383366272080844</v>
      </c>
      <c r="S206" s="1">
        <v>1.8319491939423546E-2</v>
      </c>
      <c r="T206" s="1">
        <v>4.9806997883202593E-2</v>
      </c>
      <c r="U206" s="3">
        <v>1.0410000000000001E-2</v>
      </c>
      <c r="V206" s="3">
        <v>0</v>
      </c>
      <c r="W206" s="3">
        <v>1.98E-3</v>
      </c>
      <c r="X206" s="3">
        <v>2.8855599999999999</v>
      </c>
      <c r="Y206" s="3">
        <v>2.8490000000000001E-2</v>
      </c>
      <c r="Z206" s="3">
        <v>9.4329999999999997E-2</v>
      </c>
    </row>
    <row r="207" spans="1:26" x14ac:dyDescent="0.3">
      <c r="A207" s="2" t="s">
        <v>207</v>
      </c>
      <c r="B207" s="2" t="s">
        <v>136</v>
      </c>
      <c r="C207" s="1">
        <v>1.0024392688876265E-2</v>
      </c>
      <c r="D207" s="1">
        <v>1.5040106951871657E-2</v>
      </c>
      <c r="E207" s="1">
        <v>5.0101873810080499E-3</v>
      </c>
      <c r="F207" s="1">
        <v>0.14870261148518821</v>
      </c>
      <c r="G207" s="1">
        <v>1.5030562143024149E-2</v>
      </c>
      <c r="H207" s="1">
        <v>1.5035584215977815E-2</v>
      </c>
      <c r="I207" s="1">
        <v>1.9194963241645393E-3</v>
      </c>
      <c r="J207" s="1">
        <v>0</v>
      </c>
      <c r="K207" s="1">
        <v>0</v>
      </c>
      <c r="L207" s="1">
        <v>2.1148152420502171E-2</v>
      </c>
      <c r="M207" s="1">
        <v>0</v>
      </c>
      <c r="N207" s="1">
        <v>1.9321058021137237E-3</v>
      </c>
      <c r="O207" s="1">
        <v>4.1250721887633032E-3</v>
      </c>
      <c r="P207" s="1">
        <v>2.078310749023194E-3</v>
      </c>
      <c r="Q207" s="1">
        <v>0</v>
      </c>
      <c r="R207" s="1">
        <v>1.6299586397995152E-2</v>
      </c>
      <c r="S207" s="1">
        <v>0</v>
      </c>
      <c r="T207" s="1">
        <v>2.0752915784667744E-3</v>
      </c>
      <c r="U207">
        <v>1.374E-2</v>
      </c>
      <c r="V207">
        <v>9.5999999999999992E-3</v>
      </c>
      <c r="W207">
        <v>0</v>
      </c>
      <c r="X207">
        <v>0.71231999999999995</v>
      </c>
      <c r="Y207">
        <v>1.1849999999999999E-2</v>
      </c>
      <c r="Z207">
        <v>4.1489999999999999E-2</v>
      </c>
    </row>
    <row r="208" spans="1:26" x14ac:dyDescent="0.3">
      <c r="A208" s="2" t="s">
        <v>208</v>
      </c>
      <c r="B208" s="2" t="s">
        <v>136</v>
      </c>
      <c r="C208" s="1">
        <v>0</v>
      </c>
      <c r="D208" s="1">
        <v>1.6711229946524064E-3</v>
      </c>
      <c r="E208" s="1">
        <v>0</v>
      </c>
      <c r="F208" s="1">
        <v>0</v>
      </c>
      <c r="G208" s="1">
        <v>0</v>
      </c>
      <c r="H208" s="1">
        <v>0</v>
      </c>
      <c r="I208" s="1">
        <v>0</v>
      </c>
      <c r="J208" s="1">
        <v>0</v>
      </c>
      <c r="K208" s="1">
        <v>0</v>
      </c>
      <c r="L208" s="1">
        <v>0</v>
      </c>
      <c r="M208" s="1">
        <v>0</v>
      </c>
      <c r="N208" s="1">
        <v>0</v>
      </c>
      <c r="O208" s="1">
        <v>0</v>
      </c>
      <c r="P208" s="1">
        <v>0</v>
      </c>
      <c r="Q208" s="1">
        <v>0</v>
      </c>
      <c r="R208" s="1">
        <v>0</v>
      </c>
      <c r="S208" s="1">
        <v>0</v>
      </c>
      <c r="T208" s="1">
        <v>0</v>
      </c>
      <c r="U208">
        <v>0</v>
      </c>
      <c r="V208">
        <v>0</v>
      </c>
      <c r="W208">
        <v>5.5199999999999997E-3</v>
      </c>
      <c r="X208">
        <v>0</v>
      </c>
      <c r="Y208">
        <v>0</v>
      </c>
      <c r="Z208">
        <v>0</v>
      </c>
    </row>
    <row r="209" spans="1:26" x14ac:dyDescent="0.3">
      <c r="A209" s="2" t="s">
        <v>209</v>
      </c>
      <c r="B209" s="2" t="s">
        <v>136</v>
      </c>
      <c r="C209" s="1">
        <v>0</v>
      </c>
      <c r="D209" s="1">
        <v>1.6711229946524064E-3</v>
      </c>
      <c r="E209" s="1">
        <v>0</v>
      </c>
      <c r="F209" s="1">
        <v>0</v>
      </c>
      <c r="G209" s="1">
        <v>0</v>
      </c>
      <c r="H209" s="1">
        <v>0</v>
      </c>
      <c r="I209" s="1">
        <v>0</v>
      </c>
      <c r="J209" s="1">
        <v>0</v>
      </c>
      <c r="K209" s="1">
        <v>0</v>
      </c>
      <c r="L209" s="1">
        <v>0</v>
      </c>
      <c r="M209" s="1">
        <v>0</v>
      </c>
      <c r="N209" s="1">
        <v>0</v>
      </c>
      <c r="O209" s="1">
        <v>0</v>
      </c>
      <c r="P209" s="1">
        <v>0</v>
      </c>
      <c r="Q209" s="1">
        <v>0</v>
      </c>
      <c r="R209" s="1">
        <v>0</v>
      </c>
      <c r="S209" s="1">
        <v>0</v>
      </c>
      <c r="T209" s="1">
        <v>0</v>
      </c>
      <c r="U209">
        <v>1.5869999999999999E-2</v>
      </c>
      <c r="V209">
        <v>1.8859999999999998E-2</v>
      </c>
      <c r="W209">
        <v>1.5469999999999999E-2</v>
      </c>
      <c r="X209">
        <v>2.7140000000000001E-2</v>
      </c>
      <c r="Y209">
        <v>1.975E-2</v>
      </c>
      <c r="Z209">
        <v>2.8160000000000001E-2</v>
      </c>
    </row>
    <row r="210" spans="1:26" x14ac:dyDescent="0.3">
      <c r="A210" s="2" t="s">
        <v>210</v>
      </c>
      <c r="B210" s="2" t="s">
        <v>136</v>
      </c>
      <c r="C210" s="1">
        <v>0</v>
      </c>
      <c r="D210" s="1">
        <v>0</v>
      </c>
      <c r="E210" s="1">
        <v>0</v>
      </c>
      <c r="F210" s="1">
        <v>0</v>
      </c>
      <c r="G210" s="1">
        <v>0</v>
      </c>
      <c r="H210" s="1">
        <v>0</v>
      </c>
      <c r="I210" s="1">
        <v>0</v>
      </c>
      <c r="J210" s="1">
        <v>0</v>
      </c>
      <c r="K210" s="1">
        <v>0</v>
      </c>
      <c r="L210" s="1">
        <v>0</v>
      </c>
      <c r="M210" s="1">
        <v>0</v>
      </c>
      <c r="N210" s="1">
        <v>0</v>
      </c>
      <c r="O210" s="1">
        <v>8.2501443775266064E-3</v>
      </c>
      <c r="P210" s="1">
        <v>1.8704796741208746E-2</v>
      </c>
      <c r="Q210" s="1">
        <v>1.1868731826004392E-2</v>
      </c>
      <c r="R210" s="1">
        <v>6.1123448992481816E-3</v>
      </c>
      <c r="S210" s="1">
        <v>8.1419964175215766E-3</v>
      </c>
      <c r="T210" s="1">
        <v>2.0752915784667744E-3</v>
      </c>
      <c r="U210">
        <v>0</v>
      </c>
      <c r="V210">
        <v>3.8300000000000001E-3</v>
      </c>
      <c r="W210">
        <v>1.374E-2</v>
      </c>
      <c r="X210">
        <v>0</v>
      </c>
      <c r="Y210">
        <v>0</v>
      </c>
      <c r="Z210">
        <v>0</v>
      </c>
    </row>
    <row r="211" spans="1:26" x14ac:dyDescent="0.3">
      <c r="A211" s="2" t="s">
        <v>211</v>
      </c>
      <c r="B211" s="2" t="s">
        <v>136</v>
      </c>
      <c r="C211" s="1">
        <v>0</v>
      </c>
      <c r="D211" s="1">
        <v>0</v>
      </c>
      <c r="E211" s="1">
        <v>0</v>
      </c>
      <c r="F211" s="1">
        <v>0</v>
      </c>
      <c r="G211" s="1">
        <v>0</v>
      </c>
      <c r="H211" s="1">
        <v>0</v>
      </c>
      <c r="I211" s="1">
        <v>0</v>
      </c>
      <c r="J211" s="1">
        <v>3.8379612749707354E-3</v>
      </c>
      <c r="K211" s="1">
        <v>3.8076381220728782E-3</v>
      </c>
      <c r="L211" s="1">
        <v>0</v>
      </c>
      <c r="M211" s="1">
        <v>3.8905964284324788E-3</v>
      </c>
      <c r="N211" s="1">
        <v>0</v>
      </c>
      <c r="O211" s="1">
        <v>2.0625360943816516E-3</v>
      </c>
      <c r="P211" s="1">
        <v>2.078310749023194E-3</v>
      </c>
      <c r="Q211" s="1">
        <v>0</v>
      </c>
      <c r="R211" s="1">
        <v>0</v>
      </c>
      <c r="S211" s="1">
        <v>2.0354991043803942E-3</v>
      </c>
      <c r="T211" s="1">
        <v>0</v>
      </c>
      <c r="U211">
        <v>6.4599999999999996E-3</v>
      </c>
      <c r="V211">
        <v>8.5400000000000007E-3</v>
      </c>
      <c r="W211">
        <v>1.26E-2</v>
      </c>
      <c r="X211">
        <v>8.4000000000000003E-4</v>
      </c>
      <c r="Y211">
        <v>3.1099999999999999E-3</v>
      </c>
      <c r="Z211">
        <v>5.8500000000000002E-3</v>
      </c>
    </row>
    <row r="212" spans="1:26" x14ac:dyDescent="0.3">
      <c r="A212" s="2" t="s">
        <v>212</v>
      </c>
      <c r="B212" s="2" t="s">
        <v>136</v>
      </c>
      <c r="C212" s="1">
        <v>0</v>
      </c>
      <c r="D212" s="1">
        <v>0</v>
      </c>
      <c r="E212" s="1">
        <v>1.6700624603360166E-3</v>
      </c>
      <c r="F212" s="1">
        <v>0</v>
      </c>
      <c r="G212" s="1">
        <v>0</v>
      </c>
      <c r="H212" s="1">
        <v>0</v>
      </c>
      <c r="I212" s="1">
        <v>0</v>
      </c>
      <c r="J212" s="1">
        <v>0</v>
      </c>
      <c r="K212" s="1">
        <v>0</v>
      </c>
      <c r="L212" s="1">
        <v>0</v>
      </c>
      <c r="M212" s="1">
        <v>0</v>
      </c>
      <c r="N212" s="1">
        <v>0</v>
      </c>
      <c r="O212" s="1">
        <v>0</v>
      </c>
      <c r="P212" s="1">
        <v>0</v>
      </c>
      <c r="Q212" s="1">
        <v>0</v>
      </c>
      <c r="R212" s="1">
        <v>0</v>
      </c>
      <c r="S212" s="1">
        <v>0</v>
      </c>
      <c r="T212" s="1">
        <v>0</v>
      </c>
      <c r="U212">
        <v>6.2390000000000001E-2</v>
      </c>
      <c r="V212">
        <v>5.9610000000000003E-2</v>
      </c>
      <c r="W212">
        <v>5.8590000000000003E-2</v>
      </c>
      <c r="X212">
        <v>1.175E-2</v>
      </c>
      <c r="Y212">
        <v>3.5400000000000002E-3</v>
      </c>
      <c r="Z212">
        <v>1.129E-2</v>
      </c>
    </row>
    <row r="213" spans="1:26" x14ac:dyDescent="0.3">
      <c r="A213" s="2" t="s">
        <v>213</v>
      </c>
      <c r="B213" s="2" t="s">
        <v>136</v>
      </c>
      <c r="C213" s="1">
        <v>0</v>
      </c>
      <c r="D213" s="1">
        <v>0</v>
      </c>
      <c r="E213" s="1">
        <v>0</v>
      </c>
      <c r="F213" s="1">
        <v>1.6708158593841372E-3</v>
      </c>
      <c r="G213" s="1">
        <v>0</v>
      </c>
      <c r="H213" s="1">
        <v>0</v>
      </c>
      <c r="I213" s="1">
        <v>0</v>
      </c>
      <c r="J213" s="1">
        <v>0</v>
      </c>
      <c r="K213" s="1">
        <v>0</v>
      </c>
      <c r="L213" s="1">
        <v>0</v>
      </c>
      <c r="M213" s="1">
        <v>0</v>
      </c>
      <c r="N213" s="1">
        <v>0</v>
      </c>
      <c r="O213" s="1">
        <v>0</v>
      </c>
      <c r="P213" s="1">
        <v>0</v>
      </c>
      <c r="Q213" s="1">
        <v>0</v>
      </c>
      <c r="R213" s="1">
        <v>2.037448299749394E-3</v>
      </c>
      <c r="S213" s="1">
        <v>0</v>
      </c>
      <c r="T213" s="1">
        <v>0</v>
      </c>
      <c r="U213">
        <v>0</v>
      </c>
      <c r="V213">
        <v>1.57E-3</v>
      </c>
      <c r="W213">
        <v>2.0699999999999998E-3</v>
      </c>
      <c r="X213">
        <v>0</v>
      </c>
      <c r="Y213">
        <v>0</v>
      </c>
      <c r="Z213">
        <v>0</v>
      </c>
    </row>
    <row r="214" spans="1:26" x14ac:dyDescent="0.3">
      <c r="A214" s="2" t="s">
        <v>214</v>
      </c>
      <c r="B214" s="2" t="s">
        <v>136</v>
      </c>
      <c r="C214" s="1">
        <v>0</v>
      </c>
      <c r="D214" s="1">
        <v>0</v>
      </c>
      <c r="E214" s="1">
        <v>0</v>
      </c>
      <c r="F214" s="1">
        <v>0</v>
      </c>
      <c r="G214" s="1">
        <v>0</v>
      </c>
      <c r="H214" s="1">
        <v>0</v>
      </c>
      <c r="I214" s="1">
        <v>0</v>
      </c>
      <c r="J214" s="1">
        <v>0</v>
      </c>
      <c r="K214" s="1">
        <v>0</v>
      </c>
      <c r="L214" s="1">
        <v>0</v>
      </c>
      <c r="M214" s="1">
        <v>0</v>
      </c>
      <c r="N214" s="1">
        <v>0</v>
      </c>
      <c r="O214" s="1">
        <v>2.0625360943816516E-3</v>
      </c>
      <c r="P214" s="1">
        <v>0</v>
      </c>
      <c r="Q214" s="1">
        <v>0</v>
      </c>
      <c r="R214" s="1">
        <v>0</v>
      </c>
      <c r="S214" s="1">
        <v>0</v>
      </c>
      <c r="T214" s="1">
        <v>0</v>
      </c>
      <c r="U214">
        <v>1.9390000000000001E-2</v>
      </c>
      <c r="V214">
        <v>2.495E-2</v>
      </c>
      <c r="W214">
        <v>1.5890000000000001E-2</v>
      </c>
      <c r="X214">
        <v>2.2870000000000001E-2</v>
      </c>
      <c r="Y214">
        <v>5.7999999999999996E-3</v>
      </c>
      <c r="Z214">
        <v>0</v>
      </c>
    </row>
    <row r="215" spans="1:26" x14ac:dyDescent="0.3">
      <c r="A215" s="2" t="s">
        <v>215</v>
      </c>
      <c r="B215" s="2" t="s">
        <v>136</v>
      </c>
      <c r="C215" s="1">
        <v>0</v>
      </c>
      <c r="D215" s="1">
        <v>1.6711229946524064E-3</v>
      </c>
      <c r="E215" s="1">
        <v>0</v>
      </c>
      <c r="F215" s="1">
        <v>0</v>
      </c>
      <c r="G215" s="1">
        <v>0</v>
      </c>
      <c r="H215" s="1">
        <v>0</v>
      </c>
      <c r="I215" s="1">
        <v>0</v>
      </c>
      <c r="J215" s="1">
        <v>0</v>
      </c>
      <c r="K215" s="1">
        <v>0</v>
      </c>
      <c r="L215" s="1">
        <v>0</v>
      </c>
      <c r="M215" s="1">
        <v>0</v>
      </c>
      <c r="N215" s="1">
        <v>0</v>
      </c>
      <c r="O215" s="1">
        <v>0</v>
      </c>
      <c r="P215" s="1">
        <v>0</v>
      </c>
      <c r="Q215" s="1">
        <v>0</v>
      </c>
      <c r="R215" s="1">
        <v>0</v>
      </c>
      <c r="S215" s="1">
        <v>0</v>
      </c>
      <c r="T215" s="1">
        <v>0</v>
      </c>
      <c r="U215">
        <v>0</v>
      </c>
      <c r="V215">
        <v>0</v>
      </c>
      <c r="W215">
        <v>5.5399999999999998E-3</v>
      </c>
      <c r="X215">
        <v>0</v>
      </c>
      <c r="Y215">
        <v>0</v>
      </c>
      <c r="Z215">
        <v>0</v>
      </c>
    </row>
    <row r="216" spans="1:26" x14ac:dyDescent="0.3">
      <c r="A216" s="2" t="s">
        <v>216</v>
      </c>
      <c r="B216" s="2" t="s">
        <v>136</v>
      </c>
      <c r="C216" s="1">
        <v>6.6829284592508434E-3</v>
      </c>
      <c r="D216" s="1">
        <v>3.3422459893048127E-3</v>
      </c>
      <c r="E216" s="1">
        <v>1.6700624603360166E-3</v>
      </c>
      <c r="F216" s="1">
        <v>6.6832634375365487E-3</v>
      </c>
      <c r="G216" s="1">
        <v>0</v>
      </c>
      <c r="H216" s="1">
        <v>6.6824818737679171E-3</v>
      </c>
      <c r="I216" s="1">
        <v>0</v>
      </c>
      <c r="J216" s="1">
        <v>0</v>
      </c>
      <c r="K216" s="1">
        <v>0</v>
      </c>
      <c r="L216" s="1">
        <v>0</v>
      </c>
      <c r="M216" s="1">
        <v>0</v>
      </c>
      <c r="N216" s="1">
        <v>0</v>
      </c>
      <c r="O216" s="1">
        <v>2.0625360943816516E-3</v>
      </c>
      <c r="P216" s="1">
        <v>0</v>
      </c>
      <c r="Q216" s="1">
        <v>0</v>
      </c>
      <c r="R216" s="1">
        <v>0</v>
      </c>
      <c r="S216" s="1">
        <v>2.0354991043803942E-3</v>
      </c>
      <c r="T216" s="1">
        <v>0</v>
      </c>
      <c r="U216">
        <v>0</v>
      </c>
      <c r="V216">
        <v>3.16E-3</v>
      </c>
      <c r="W216">
        <v>3.7299999999999998E-3</v>
      </c>
      <c r="X216">
        <v>8.0000000000000002E-3</v>
      </c>
      <c r="Y216">
        <v>3.8899999999999998E-3</v>
      </c>
      <c r="Z216">
        <v>2.5899999999999999E-3</v>
      </c>
    </row>
    <row r="217" spans="1:26" x14ac:dyDescent="0.3">
      <c r="A217" s="2" t="s">
        <v>217</v>
      </c>
      <c r="B217" s="2" t="s">
        <v>136</v>
      </c>
      <c r="C217" s="1">
        <v>3.1743910181441508E-2</v>
      </c>
      <c r="D217" s="1">
        <v>4.8462566844919786E-2</v>
      </c>
      <c r="E217" s="1">
        <v>3.5071311667056349E-2</v>
      </c>
      <c r="F217" s="1">
        <v>1.5037342734457235E-2</v>
      </c>
      <c r="G217" s="1">
        <v>1.6700624603360165E-2</v>
      </c>
      <c r="H217" s="1">
        <v>1.1694343279093855E-2</v>
      </c>
      <c r="I217" s="1">
        <v>5.7584889724936177E-3</v>
      </c>
      <c r="J217" s="1">
        <v>5.7569419124561035E-3</v>
      </c>
      <c r="K217" s="1">
        <v>9.5190953051821955E-3</v>
      </c>
      <c r="L217" s="1">
        <v>1.922559310954743E-3</v>
      </c>
      <c r="M217" s="1">
        <v>7.7811928568649576E-3</v>
      </c>
      <c r="N217" s="1">
        <v>3.8642116042274474E-3</v>
      </c>
      <c r="O217" s="1">
        <v>6.1876082831449552E-3</v>
      </c>
      <c r="P217" s="1">
        <v>1.039155374511597E-2</v>
      </c>
      <c r="Q217" s="1">
        <v>9.8906098550036597E-3</v>
      </c>
      <c r="R217" s="1">
        <v>8.149793198997576E-3</v>
      </c>
      <c r="S217" s="1">
        <v>1.017749552190197E-2</v>
      </c>
      <c r="T217" s="1">
        <v>6.2258747354003241E-3</v>
      </c>
      <c r="U217">
        <v>0.18990000000000001</v>
      </c>
      <c r="V217">
        <v>0.20971000000000001</v>
      </c>
      <c r="W217">
        <v>0.17244999999999999</v>
      </c>
      <c r="X217">
        <v>0.35269</v>
      </c>
      <c r="Y217">
        <v>0.12213</v>
      </c>
      <c r="Z217">
        <v>0.2107</v>
      </c>
    </row>
    <row r="218" spans="1:26" x14ac:dyDescent="0.3">
      <c r="A218" s="2" t="s">
        <v>218</v>
      </c>
      <c r="B218" s="2" t="s">
        <v>136</v>
      </c>
      <c r="C218" s="1">
        <v>0</v>
      </c>
      <c r="D218" s="1">
        <v>0</v>
      </c>
      <c r="E218" s="1">
        <v>0</v>
      </c>
      <c r="F218" s="1">
        <v>0</v>
      </c>
      <c r="G218" s="1">
        <v>0</v>
      </c>
      <c r="H218" s="1">
        <v>0</v>
      </c>
      <c r="I218" s="1">
        <v>0</v>
      </c>
      <c r="J218" s="1">
        <v>0</v>
      </c>
      <c r="K218" s="1">
        <v>0</v>
      </c>
      <c r="L218" s="1">
        <v>0</v>
      </c>
      <c r="M218" s="1">
        <v>0</v>
      </c>
      <c r="N218" s="1">
        <v>1.9321058021137237E-3</v>
      </c>
      <c r="O218" s="1">
        <v>0</v>
      </c>
      <c r="P218" s="1">
        <v>0</v>
      </c>
      <c r="Q218" s="1">
        <v>0</v>
      </c>
      <c r="R218" s="1">
        <v>2.037448299749394E-3</v>
      </c>
      <c r="S218" s="1">
        <v>4.0709982087607883E-3</v>
      </c>
      <c r="T218" s="1">
        <v>6.2258747354003241E-3</v>
      </c>
      <c r="U218">
        <v>6.8140000000000006E-2</v>
      </c>
      <c r="V218">
        <v>9.6570000000000003E-2</v>
      </c>
      <c r="W218">
        <v>7.0080000000000003E-2</v>
      </c>
      <c r="X218">
        <v>0.14735999999999999</v>
      </c>
      <c r="Y218">
        <v>7.1169999999999997E-2</v>
      </c>
      <c r="Z218">
        <v>6.9809999999999997E-2</v>
      </c>
    </row>
    <row r="219" spans="1:26" x14ac:dyDescent="0.3">
      <c r="A219" s="2" t="s">
        <v>219</v>
      </c>
      <c r="B219" s="2" t="s">
        <v>136</v>
      </c>
      <c r="C219" s="1">
        <v>0</v>
      </c>
      <c r="D219" s="1">
        <v>0</v>
      </c>
      <c r="E219" s="1">
        <v>3.3401249206720333E-3</v>
      </c>
      <c r="F219" s="1">
        <v>0</v>
      </c>
      <c r="G219" s="1">
        <v>0</v>
      </c>
      <c r="H219" s="1">
        <v>0</v>
      </c>
      <c r="I219" s="1">
        <v>0</v>
      </c>
      <c r="J219" s="1">
        <v>0</v>
      </c>
      <c r="K219" s="1">
        <v>0</v>
      </c>
      <c r="L219" s="1">
        <v>0</v>
      </c>
      <c r="M219" s="1">
        <v>0</v>
      </c>
      <c r="N219" s="1">
        <v>0</v>
      </c>
      <c r="O219" s="1">
        <v>0</v>
      </c>
      <c r="P219" s="1">
        <v>0</v>
      </c>
      <c r="Q219" s="1">
        <v>0</v>
      </c>
      <c r="R219" s="1">
        <v>0</v>
      </c>
      <c r="S219" s="1">
        <v>2.0354991043803942E-3</v>
      </c>
      <c r="T219" s="1">
        <v>2.2828207363134522E-2</v>
      </c>
      <c r="U219">
        <v>0.18611</v>
      </c>
      <c r="V219">
        <v>9.4490000000000005E-2</v>
      </c>
      <c r="W219">
        <v>9.7299999999999998E-2</v>
      </c>
      <c r="X219">
        <v>0.16173999999999999</v>
      </c>
      <c r="Y219">
        <v>5.4109999999999998E-2</v>
      </c>
      <c r="Z219">
        <v>0.12297</v>
      </c>
    </row>
    <row r="220" spans="1:26" x14ac:dyDescent="0.3">
      <c r="A220" s="2" t="s">
        <v>220</v>
      </c>
      <c r="B220" s="2" t="s">
        <v>136</v>
      </c>
      <c r="C220" s="1">
        <v>1.0024392688876265E-2</v>
      </c>
      <c r="D220" s="1">
        <v>1.6711229946524065E-2</v>
      </c>
      <c r="E220" s="1">
        <v>3.3401249206720333E-3</v>
      </c>
      <c r="F220" s="1">
        <v>3.3416317187682744E-3</v>
      </c>
      <c r="G220" s="1">
        <v>6.6802498413440665E-3</v>
      </c>
      <c r="H220" s="1">
        <v>5.011861405325938E-3</v>
      </c>
      <c r="I220" s="1">
        <v>0</v>
      </c>
      <c r="J220" s="1">
        <v>5.7569419124561035E-3</v>
      </c>
      <c r="K220" s="1">
        <v>0</v>
      </c>
      <c r="L220" s="1">
        <v>0</v>
      </c>
      <c r="M220" s="1">
        <v>0</v>
      </c>
      <c r="N220" s="1">
        <v>0</v>
      </c>
      <c r="O220" s="1">
        <v>6.1876082831449552E-3</v>
      </c>
      <c r="P220" s="1">
        <v>4.1566214980463881E-3</v>
      </c>
      <c r="Q220" s="1">
        <v>1.1868731826004392E-2</v>
      </c>
      <c r="R220" s="1">
        <v>1.0187241498746969E-2</v>
      </c>
      <c r="S220" s="1">
        <v>8.1419964175215766E-3</v>
      </c>
      <c r="T220" s="1">
        <v>1.0376457892333872E-2</v>
      </c>
      <c r="U220">
        <v>0.25540000000000002</v>
      </c>
      <c r="V220">
        <v>0.35641</v>
      </c>
      <c r="W220">
        <v>0.33593000000000001</v>
      </c>
      <c r="X220">
        <v>0.28251999999999999</v>
      </c>
      <c r="Y220">
        <v>7.8829999999999997E-2</v>
      </c>
      <c r="Z220">
        <v>9.8879999999999996E-2</v>
      </c>
    </row>
    <row r="221" spans="1:26" x14ac:dyDescent="0.3">
      <c r="A221" s="2" t="s">
        <v>221</v>
      </c>
      <c r="B221" s="2" t="s">
        <v>136</v>
      </c>
      <c r="C221" s="1">
        <v>0</v>
      </c>
      <c r="D221" s="1">
        <v>1.6711229946524064E-3</v>
      </c>
      <c r="E221" s="1">
        <v>0</v>
      </c>
      <c r="F221" s="1">
        <v>0</v>
      </c>
      <c r="G221" s="1">
        <v>0</v>
      </c>
      <c r="H221" s="1">
        <v>1.6706204684419793E-3</v>
      </c>
      <c r="I221" s="1">
        <v>0</v>
      </c>
      <c r="J221" s="1">
        <v>0</v>
      </c>
      <c r="K221" s="1">
        <v>0</v>
      </c>
      <c r="L221" s="1">
        <v>0</v>
      </c>
      <c r="M221" s="1">
        <v>0</v>
      </c>
      <c r="N221" s="1">
        <v>0</v>
      </c>
      <c r="O221" s="1">
        <v>0</v>
      </c>
      <c r="P221" s="1">
        <v>0</v>
      </c>
      <c r="Q221" s="1">
        <v>0</v>
      </c>
      <c r="R221" s="1">
        <v>0</v>
      </c>
      <c r="S221" s="1">
        <v>0</v>
      </c>
      <c r="T221" s="1">
        <v>0</v>
      </c>
      <c r="U221">
        <v>8.5999999999999998E-4</v>
      </c>
      <c r="V221">
        <v>1.549E-2</v>
      </c>
      <c r="W221">
        <v>3.3640000000000003E-2</v>
      </c>
      <c r="X221">
        <v>0</v>
      </c>
      <c r="Y221">
        <v>0</v>
      </c>
      <c r="Z221">
        <v>0</v>
      </c>
    </row>
    <row r="222" spans="1:26" x14ac:dyDescent="0.3">
      <c r="A222" s="2" t="s">
        <v>222</v>
      </c>
      <c r="B222" s="2" t="s">
        <v>136</v>
      </c>
      <c r="C222" s="1">
        <v>0</v>
      </c>
      <c r="D222" s="1">
        <v>0</v>
      </c>
      <c r="E222" s="1">
        <v>0</v>
      </c>
      <c r="F222" s="1">
        <v>0</v>
      </c>
      <c r="G222" s="1">
        <v>1.6700624603360166E-3</v>
      </c>
      <c r="H222" s="1">
        <v>0</v>
      </c>
      <c r="I222" s="1">
        <v>5.7584889724936177E-3</v>
      </c>
      <c r="J222" s="1">
        <v>3.8379612749707354E-3</v>
      </c>
      <c r="K222" s="1">
        <v>3.8076381220728782E-3</v>
      </c>
      <c r="L222" s="1">
        <v>0</v>
      </c>
      <c r="M222" s="1">
        <v>0</v>
      </c>
      <c r="N222" s="1">
        <v>3.8642116042274474E-3</v>
      </c>
      <c r="O222" s="1">
        <v>0</v>
      </c>
      <c r="P222" s="1">
        <v>2.078310749023194E-3</v>
      </c>
      <c r="Q222" s="1">
        <v>1.9781219710007319E-3</v>
      </c>
      <c r="R222" s="1">
        <v>2.037448299749394E-3</v>
      </c>
      <c r="S222" s="1">
        <v>0</v>
      </c>
      <c r="T222" s="1">
        <v>4.1505831569335488E-3</v>
      </c>
      <c r="U222">
        <v>7.2999999999999996E-4</v>
      </c>
      <c r="V222">
        <v>0</v>
      </c>
      <c r="W222">
        <v>1.16E-3</v>
      </c>
      <c r="X222">
        <v>0</v>
      </c>
      <c r="Y222">
        <v>0</v>
      </c>
      <c r="Z222">
        <v>0</v>
      </c>
    </row>
    <row r="223" spans="1:26" x14ac:dyDescent="0.3">
      <c r="A223" s="2" t="s">
        <v>223</v>
      </c>
      <c r="B223" s="2" t="s">
        <v>136</v>
      </c>
      <c r="C223" s="1">
        <v>9.0219534199886389E-2</v>
      </c>
      <c r="D223" s="1">
        <v>8.8569518716577533E-2</v>
      </c>
      <c r="E223" s="1">
        <v>0.14863555896990546</v>
      </c>
      <c r="F223" s="1">
        <v>7.5186713672286173E-2</v>
      </c>
      <c r="G223" s="1">
        <v>0.11857443468385717</v>
      </c>
      <c r="H223" s="1">
        <v>0.12028467372782252</v>
      </c>
      <c r="I223" s="1">
        <v>0.12092826842236597</v>
      </c>
      <c r="J223" s="1">
        <v>0.12281476079906353</v>
      </c>
      <c r="K223" s="1">
        <v>0.14088261051669648</v>
      </c>
      <c r="L223" s="1">
        <v>3.8451186219094859E-3</v>
      </c>
      <c r="M223" s="1">
        <v>5.8358946426487184E-3</v>
      </c>
      <c r="N223" s="1">
        <v>0.10626581911625481</v>
      </c>
      <c r="O223" s="1">
        <v>4.3313257982014686E-2</v>
      </c>
      <c r="P223" s="1">
        <v>4.9879457976556657E-2</v>
      </c>
      <c r="Q223" s="1">
        <v>5.340929321701976E-2</v>
      </c>
      <c r="R223" s="1">
        <v>2.8524276196491515E-2</v>
      </c>
      <c r="S223" s="1">
        <v>5.2922976713890249E-2</v>
      </c>
      <c r="T223" s="1">
        <v>6.4334038932470014E-2</v>
      </c>
      <c r="U223">
        <v>6.7799999999999996E-3</v>
      </c>
      <c r="V223">
        <v>9.7900000000000001E-3</v>
      </c>
      <c r="W223">
        <v>8.8000000000000005E-3</v>
      </c>
      <c r="X223">
        <v>1.6109999999999999E-2</v>
      </c>
      <c r="Y223">
        <v>7.3800000000000003E-3</v>
      </c>
      <c r="Z223">
        <v>8.1200000000000005E-3</v>
      </c>
    </row>
    <row r="224" spans="1:26" x14ac:dyDescent="0.3">
      <c r="A224" s="2" t="s">
        <v>224</v>
      </c>
      <c r="B224" s="2" t="s">
        <v>136</v>
      </c>
      <c r="C224" s="1">
        <v>1.6707321148127108E-3</v>
      </c>
      <c r="D224" s="1">
        <v>1.6711229946524064E-3</v>
      </c>
      <c r="E224" s="1">
        <v>6.6802498413440665E-3</v>
      </c>
      <c r="F224" s="1">
        <v>6.6832634375365487E-3</v>
      </c>
      <c r="G224" s="1">
        <v>2.1710811984368215E-2</v>
      </c>
      <c r="H224" s="1">
        <v>1.0023722810651876E-2</v>
      </c>
      <c r="I224" s="1">
        <v>0.1516402096089986</v>
      </c>
      <c r="J224" s="1">
        <v>4.4136554662163457E-2</v>
      </c>
      <c r="K224" s="1">
        <v>3.8076381220728782E-2</v>
      </c>
      <c r="L224" s="1">
        <v>0.20955896489406697</v>
      </c>
      <c r="M224" s="1">
        <v>9.7264910710811968E-3</v>
      </c>
      <c r="N224" s="1">
        <v>0.15070425256487044</v>
      </c>
      <c r="O224" s="1">
        <v>2.8875505321343125E-2</v>
      </c>
      <c r="P224" s="1">
        <v>2.078310749023194E-3</v>
      </c>
      <c r="Q224" s="1">
        <v>9.8906098550036597E-3</v>
      </c>
      <c r="R224" s="1">
        <v>4.6861310894236057E-2</v>
      </c>
      <c r="S224" s="1">
        <v>2.2390490148184335E-2</v>
      </c>
      <c r="T224" s="1">
        <v>5.8108164197069691E-2</v>
      </c>
      <c r="U224">
        <v>0.12917000000000001</v>
      </c>
      <c r="V224">
        <v>4.9820000000000003E-2</v>
      </c>
      <c r="W224">
        <v>5.058E-2</v>
      </c>
      <c r="X224">
        <v>0.23973</v>
      </c>
      <c r="Y224">
        <v>5.1380000000000002E-2</v>
      </c>
      <c r="Z224">
        <v>7.288E-2</v>
      </c>
    </row>
    <row r="225" spans="1:26" x14ac:dyDescent="0.3">
      <c r="A225" s="2" t="s">
        <v>225</v>
      </c>
      <c r="B225" s="2" t="s">
        <v>136</v>
      </c>
      <c r="C225" s="1">
        <v>0</v>
      </c>
      <c r="D225" s="1">
        <v>0</v>
      </c>
      <c r="E225" s="1">
        <v>0</v>
      </c>
      <c r="F225" s="1">
        <v>0</v>
      </c>
      <c r="G225" s="1">
        <v>0</v>
      </c>
      <c r="H225" s="1">
        <v>0</v>
      </c>
      <c r="I225" s="1">
        <v>0</v>
      </c>
      <c r="J225" s="1">
        <v>1.9189806374853677E-3</v>
      </c>
      <c r="K225" s="1">
        <v>0</v>
      </c>
      <c r="L225" s="1">
        <v>0</v>
      </c>
      <c r="M225" s="1">
        <v>0</v>
      </c>
      <c r="N225" s="1">
        <v>0</v>
      </c>
      <c r="O225" s="1">
        <v>2.0625360943816516E-3</v>
      </c>
      <c r="P225" s="1">
        <v>4.1566214980463881E-3</v>
      </c>
      <c r="Q225" s="1">
        <v>0</v>
      </c>
      <c r="R225" s="1">
        <v>2.037448299749394E-3</v>
      </c>
      <c r="S225" s="1">
        <v>0</v>
      </c>
      <c r="T225" s="1">
        <v>0</v>
      </c>
      <c r="U225">
        <v>1.1299999999999999E-2</v>
      </c>
      <c r="V225">
        <v>4.4799999999999996E-3</v>
      </c>
      <c r="W225">
        <v>1.92E-3</v>
      </c>
      <c r="X225">
        <v>1.5480000000000001E-2</v>
      </c>
      <c r="Y225">
        <v>1.0399999999999999E-3</v>
      </c>
      <c r="Z225">
        <v>0</v>
      </c>
    </row>
    <row r="226" spans="1:26" x14ac:dyDescent="0.3">
      <c r="A226" s="2" t="s">
        <v>226</v>
      </c>
      <c r="B226" s="2" t="s">
        <v>136</v>
      </c>
      <c r="C226" s="1">
        <v>0</v>
      </c>
      <c r="D226" s="1">
        <v>0</v>
      </c>
      <c r="E226" s="1">
        <v>0</v>
      </c>
      <c r="F226" s="1">
        <v>0</v>
      </c>
      <c r="G226" s="1">
        <v>0</v>
      </c>
      <c r="H226" s="1">
        <v>0</v>
      </c>
      <c r="I226" s="1">
        <v>0</v>
      </c>
      <c r="J226" s="1">
        <v>0</v>
      </c>
      <c r="K226" s="1">
        <v>0</v>
      </c>
      <c r="L226" s="1">
        <v>0</v>
      </c>
      <c r="M226" s="1">
        <v>0</v>
      </c>
      <c r="N226" s="1">
        <v>1.9321058021137237E-3</v>
      </c>
      <c r="O226" s="1">
        <v>0</v>
      </c>
      <c r="P226" s="1">
        <v>0</v>
      </c>
      <c r="Q226" s="1">
        <v>0</v>
      </c>
      <c r="R226" s="1">
        <v>2.037448299749394E-3</v>
      </c>
      <c r="S226" s="1">
        <v>4.0709982087607883E-3</v>
      </c>
      <c r="T226" s="1">
        <v>0</v>
      </c>
      <c r="U226">
        <v>6.2300000000000003E-3</v>
      </c>
      <c r="V226">
        <v>1.5570000000000001E-2</v>
      </c>
      <c r="W226">
        <v>1.9939999999999999E-2</v>
      </c>
      <c r="X226">
        <v>4.4999999999999997E-3</v>
      </c>
      <c r="Y226">
        <v>0</v>
      </c>
      <c r="Z226">
        <v>0</v>
      </c>
    </row>
    <row r="227" spans="1:26" x14ac:dyDescent="0.3">
      <c r="A227" s="2" t="s">
        <v>227</v>
      </c>
      <c r="B227" s="2" t="s">
        <v>136</v>
      </c>
      <c r="C227" s="1">
        <v>1.6707321148127108E-3</v>
      </c>
      <c r="D227" s="1">
        <v>3.3422459893048127E-3</v>
      </c>
      <c r="E227" s="1">
        <v>0</v>
      </c>
      <c r="F227" s="1">
        <v>1.6708158593841372E-3</v>
      </c>
      <c r="G227" s="1">
        <v>5.0101873810080499E-3</v>
      </c>
      <c r="H227" s="1">
        <v>1.6706204684419793E-3</v>
      </c>
      <c r="I227" s="1">
        <v>0</v>
      </c>
      <c r="J227" s="1">
        <v>1.9189806374853677E-3</v>
      </c>
      <c r="K227" s="1">
        <v>0</v>
      </c>
      <c r="L227" s="1">
        <v>0</v>
      </c>
      <c r="M227" s="1">
        <v>0</v>
      </c>
      <c r="N227" s="1">
        <v>0</v>
      </c>
      <c r="O227" s="1">
        <v>0</v>
      </c>
      <c r="P227" s="1">
        <v>2.078310749023194E-3</v>
      </c>
      <c r="Q227" s="1">
        <v>0</v>
      </c>
      <c r="R227" s="1">
        <v>0</v>
      </c>
      <c r="S227" s="1">
        <v>2.0354991043803942E-3</v>
      </c>
      <c r="T227" s="1">
        <v>4.1505831569335488E-3</v>
      </c>
      <c r="U227">
        <v>6.0600000000000003E-3</v>
      </c>
      <c r="V227">
        <v>1.2789999999999999E-2</v>
      </c>
      <c r="W227">
        <v>1.8790000000000001E-2</v>
      </c>
      <c r="X227">
        <v>6.9300000000000004E-3</v>
      </c>
      <c r="Y227">
        <v>0</v>
      </c>
      <c r="Z227">
        <v>0</v>
      </c>
    </row>
    <row r="228" spans="1:26" x14ac:dyDescent="0.3">
      <c r="A228" s="2" t="s">
        <v>228</v>
      </c>
      <c r="B228" s="2" t="s">
        <v>136</v>
      </c>
      <c r="C228" s="1">
        <v>0.63989039997326824</v>
      </c>
      <c r="D228" s="1">
        <v>1.9050802139037433</v>
      </c>
      <c r="E228" s="1">
        <v>1.8721400180366745</v>
      </c>
      <c r="F228" s="1">
        <v>2.6499139529832418</v>
      </c>
      <c r="G228" s="1">
        <v>2.5117739403453689</v>
      </c>
      <c r="H228" s="1">
        <v>4.7261853052223595</v>
      </c>
      <c r="I228" s="1">
        <v>0.20922509933393477</v>
      </c>
      <c r="J228" s="1">
        <v>0.78294410009403004</v>
      </c>
      <c r="K228" s="1">
        <v>0.87956440619883491</v>
      </c>
      <c r="L228" s="1">
        <v>0.29415157457607566</v>
      </c>
      <c r="M228" s="1">
        <v>0.13811617320935299</v>
      </c>
      <c r="N228" s="1">
        <v>0.77091021504337576</v>
      </c>
      <c r="O228" s="1">
        <v>0.1196270934741358</v>
      </c>
      <c r="P228" s="1">
        <v>0.35954775958101254</v>
      </c>
      <c r="Q228" s="1">
        <v>0.30660890550511344</v>
      </c>
      <c r="R228" s="1">
        <v>0.43193903954687152</v>
      </c>
      <c r="S228" s="1">
        <v>0.42338381371112199</v>
      </c>
      <c r="T228" s="1">
        <v>0.87162246295604529</v>
      </c>
      <c r="U228">
        <v>3.2552400000000001</v>
      </c>
      <c r="V228">
        <v>7.4326699999999999</v>
      </c>
      <c r="W228">
        <v>5.7818300000000002</v>
      </c>
      <c r="X228">
        <v>11.800700000000001</v>
      </c>
      <c r="Y228">
        <v>3.9950199999999998</v>
      </c>
      <c r="Z228">
        <v>9.0683799999999994</v>
      </c>
    </row>
    <row r="229" spans="1:26" x14ac:dyDescent="0.3">
      <c r="A229" s="2" t="s">
        <v>229</v>
      </c>
      <c r="B229" s="2" t="s">
        <v>136</v>
      </c>
      <c r="C229" s="1">
        <v>0</v>
      </c>
      <c r="D229" s="1">
        <v>0</v>
      </c>
      <c r="E229" s="1">
        <v>0</v>
      </c>
      <c r="F229" s="1">
        <v>0</v>
      </c>
      <c r="G229" s="1">
        <v>0</v>
      </c>
      <c r="H229" s="1">
        <v>0</v>
      </c>
      <c r="I229" s="1">
        <v>0</v>
      </c>
      <c r="J229" s="1">
        <v>0</v>
      </c>
      <c r="K229" s="1">
        <v>0</v>
      </c>
      <c r="L229" s="1">
        <v>0</v>
      </c>
      <c r="M229" s="1">
        <v>0</v>
      </c>
      <c r="N229" s="1">
        <v>0</v>
      </c>
      <c r="O229" s="1">
        <v>0</v>
      </c>
      <c r="P229" s="1">
        <v>0</v>
      </c>
      <c r="Q229" s="1">
        <v>0</v>
      </c>
      <c r="R229" s="1">
        <v>0</v>
      </c>
      <c r="S229" s="1">
        <v>2.0354991043803942E-3</v>
      </c>
      <c r="T229" s="1">
        <v>0</v>
      </c>
      <c r="U229">
        <v>0.14593999999999999</v>
      </c>
      <c r="V229">
        <v>0.16187000000000001</v>
      </c>
      <c r="W229">
        <v>0.20033000000000001</v>
      </c>
      <c r="X229">
        <v>0.27816000000000002</v>
      </c>
      <c r="Y229">
        <v>9.8199999999999996E-2</v>
      </c>
      <c r="Z229">
        <v>7.4490000000000001E-2</v>
      </c>
    </row>
    <row r="230" spans="1:26" x14ac:dyDescent="0.3">
      <c r="A230" s="2" t="s">
        <v>230</v>
      </c>
      <c r="B230" s="2" t="s">
        <v>136</v>
      </c>
      <c r="C230" s="1">
        <v>5.1792695559194038E-2</v>
      </c>
      <c r="D230" s="1">
        <v>8.5227272727272721E-2</v>
      </c>
      <c r="E230" s="1">
        <v>7.0142623334112697E-2</v>
      </c>
      <c r="F230" s="1">
        <v>2.0049790312609648E-2</v>
      </c>
      <c r="G230" s="1">
        <v>5.0101873810080499E-3</v>
      </c>
      <c r="H230" s="1">
        <v>1.1694343279093855E-2</v>
      </c>
      <c r="I230" s="1">
        <v>7.4860356642417025E-2</v>
      </c>
      <c r="J230" s="1">
        <v>0.13624762526146111</v>
      </c>
      <c r="K230" s="1">
        <v>0.12374823896736854</v>
      </c>
      <c r="L230" s="1">
        <v>1.9225593109547429E-2</v>
      </c>
      <c r="M230" s="1">
        <v>2.3343578570594874E-2</v>
      </c>
      <c r="N230" s="1">
        <v>6.1827385667639158E-2</v>
      </c>
      <c r="O230" s="1">
        <v>2.6812969226961473E-2</v>
      </c>
      <c r="P230" s="1">
        <v>5.6114390223626236E-2</v>
      </c>
      <c r="Q230" s="1">
        <v>3.5606195478013171E-2</v>
      </c>
      <c r="R230" s="1">
        <v>6.1123448992481816E-3</v>
      </c>
      <c r="S230" s="1">
        <v>2.0354991043803942E-3</v>
      </c>
      <c r="T230" s="1">
        <v>1.0376457892333872E-2</v>
      </c>
      <c r="U230">
        <v>5.79E-3</v>
      </c>
      <c r="V230">
        <v>1.9E-3</v>
      </c>
      <c r="W230">
        <v>2.7399999999999998E-3</v>
      </c>
      <c r="X230">
        <v>0</v>
      </c>
      <c r="Y230">
        <v>0</v>
      </c>
      <c r="Z230">
        <v>0</v>
      </c>
    </row>
    <row r="231" spans="1:26" x14ac:dyDescent="0.3">
      <c r="A231" s="2" t="s">
        <v>231</v>
      </c>
      <c r="B231" s="2" t="s">
        <v>136</v>
      </c>
      <c r="C231" s="1">
        <v>0</v>
      </c>
      <c r="D231" s="1">
        <v>0</v>
      </c>
      <c r="E231" s="1">
        <v>0</v>
      </c>
      <c r="F231" s="1">
        <v>0</v>
      </c>
      <c r="G231" s="1">
        <v>0</v>
      </c>
      <c r="H231" s="1">
        <v>0</v>
      </c>
      <c r="I231" s="1">
        <v>0</v>
      </c>
      <c r="J231" s="1">
        <v>3.8379612749707354E-3</v>
      </c>
      <c r="K231" s="1">
        <v>0</v>
      </c>
      <c r="L231" s="1">
        <v>1.922559310954743E-3</v>
      </c>
      <c r="M231" s="1">
        <v>0</v>
      </c>
      <c r="N231" s="1">
        <v>0</v>
      </c>
      <c r="O231" s="1">
        <v>0</v>
      </c>
      <c r="P231" s="1">
        <v>0</v>
      </c>
      <c r="Q231" s="1">
        <v>0</v>
      </c>
      <c r="R231" s="1">
        <v>0</v>
      </c>
      <c r="S231" s="1">
        <v>0</v>
      </c>
      <c r="T231" s="1">
        <v>0</v>
      </c>
      <c r="U231">
        <v>1.0120000000000001E-2</v>
      </c>
      <c r="V231">
        <v>1.5769999999999999E-2</v>
      </c>
      <c r="W231">
        <v>1.83E-2</v>
      </c>
      <c r="X231">
        <v>2.4E-2</v>
      </c>
      <c r="Y231">
        <v>1.4500000000000001E-2</v>
      </c>
      <c r="Z231">
        <v>9.3900000000000008E-3</v>
      </c>
    </row>
    <row r="232" spans="1:26" x14ac:dyDescent="0.3">
      <c r="A232" s="2" t="s">
        <v>232</v>
      </c>
      <c r="B232" s="2" t="s">
        <v>136</v>
      </c>
      <c r="C232" s="1">
        <v>1.6707321148127108E-3</v>
      </c>
      <c r="D232" s="1">
        <v>0</v>
      </c>
      <c r="E232" s="1">
        <v>0</v>
      </c>
      <c r="F232" s="1">
        <v>0</v>
      </c>
      <c r="G232" s="1">
        <v>0</v>
      </c>
      <c r="H232" s="1">
        <v>0</v>
      </c>
      <c r="I232" s="1">
        <v>0</v>
      </c>
      <c r="J232" s="1">
        <v>0</v>
      </c>
      <c r="K232" s="1">
        <v>0</v>
      </c>
      <c r="L232" s="1">
        <v>0</v>
      </c>
      <c r="M232" s="1">
        <v>0</v>
      </c>
      <c r="N232" s="1">
        <v>0</v>
      </c>
      <c r="O232" s="1">
        <v>0</v>
      </c>
      <c r="P232" s="1">
        <v>0</v>
      </c>
      <c r="Q232" s="1">
        <v>0</v>
      </c>
      <c r="R232" s="1">
        <v>0</v>
      </c>
      <c r="S232" s="1">
        <v>0</v>
      </c>
      <c r="T232" s="1">
        <v>0</v>
      </c>
      <c r="U232">
        <v>0</v>
      </c>
      <c r="V232">
        <v>5.7099999999999998E-3</v>
      </c>
      <c r="W232">
        <v>1.5730000000000001E-2</v>
      </c>
      <c r="X232">
        <v>0</v>
      </c>
      <c r="Y232">
        <v>0</v>
      </c>
      <c r="Z232">
        <v>0</v>
      </c>
    </row>
    <row r="233" spans="1:26" x14ac:dyDescent="0.3">
      <c r="A233" s="2" t="s">
        <v>233</v>
      </c>
      <c r="B233" s="2" t="s">
        <v>136</v>
      </c>
      <c r="C233" s="1">
        <v>1.3365856918501687E-2</v>
      </c>
      <c r="D233" s="1">
        <v>5.0133689839572193E-3</v>
      </c>
      <c r="E233" s="1">
        <v>1.6700624603360166E-3</v>
      </c>
      <c r="F233" s="1">
        <v>0</v>
      </c>
      <c r="G233" s="1">
        <v>0</v>
      </c>
      <c r="H233" s="1">
        <v>0</v>
      </c>
      <c r="I233" s="1">
        <v>0</v>
      </c>
      <c r="J233" s="1">
        <v>0</v>
      </c>
      <c r="K233" s="1">
        <v>0</v>
      </c>
      <c r="L233" s="1">
        <v>0</v>
      </c>
      <c r="M233" s="1">
        <v>0</v>
      </c>
      <c r="N233" s="1">
        <v>0</v>
      </c>
      <c r="O233" s="1">
        <v>0</v>
      </c>
      <c r="P233" s="1">
        <v>0</v>
      </c>
      <c r="Q233" s="1">
        <v>1.9781219710007319E-3</v>
      </c>
      <c r="R233" s="1">
        <v>2.037448299749394E-3</v>
      </c>
      <c r="S233" s="1">
        <v>4.0709982087607883E-3</v>
      </c>
      <c r="T233" s="1">
        <v>0</v>
      </c>
      <c r="U233">
        <v>1.321E-2</v>
      </c>
      <c r="V233">
        <v>2.9219999999999999E-2</v>
      </c>
      <c r="W233">
        <v>3.1730000000000001E-2</v>
      </c>
      <c r="X233">
        <v>8.9700000000000005E-3</v>
      </c>
      <c r="Y233">
        <v>0</v>
      </c>
      <c r="Z233">
        <v>6.3099999999999996E-3</v>
      </c>
    </row>
    <row r="234" spans="1:26" x14ac:dyDescent="0.3">
      <c r="A234" s="2" t="s">
        <v>234</v>
      </c>
      <c r="B234" s="2" t="s">
        <v>136</v>
      </c>
      <c r="C234" s="1">
        <v>0</v>
      </c>
      <c r="D234" s="1">
        <v>0</v>
      </c>
      <c r="E234" s="1">
        <v>0</v>
      </c>
      <c r="F234" s="1">
        <v>0</v>
      </c>
      <c r="G234" s="1">
        <v>0</v>
      </c>
      <c r="H234" s="1">
        <v>0</v>
      </c>
      <c r="I234" s="1">
        <v>0</v>
      </c>
      <c r="J234" s="1">
        <v>0</v>
      </c>
      <c r="K234" s="1">
        <v>0</v>
      </c>
      <c r="L234" s="1">
        <v>0</v>
      </c>
      <c r="M234" s="1">
        <v>0</v>
      </c>
      <c r="N234" s="1">
        <v>0</v>
      </c>
      <c r="O234" s="1">
        <v>0</v>
      </c>
      <c r="P234" s="1">
        <v>0</v>
      </c>
      <c r="Q234" s="1">
        <v>1.9781219710007319E-3</v>
      </c>
      <c r="R234" s="1">
        <v>0</v>
      </c>
      <c r="S234" s="1">
        <v>0</v>
      </c>
      <c r="T234" s="1">
        <v>0</v>
      </c>
      <c r="U234">
        <v>9.9699999999999997E-3</v>
      </c>
      <c r="V234">
        <v>1.7989999999999999E-2</v>
      </c>
      <c r="W234">
        <v>2.8930000000000001E-2</v>
      </c>
      <c r="X234">
        <v>8.3999999999999995E-3</v>
      </c>
      <c r="Y234">
        <v>0</v>
      </c>
      <c r="Z234">
        <v>2.2100000000000002E-3</v>
      </c>
    </row>
    <row r="235" spans="1:26" x14ac:dyDescent="0.3">
      <c r="A235" s="2" t="s">
        <v>235</v>
      </c>
      <c r="B235" s="2" t="s">
        <v>136</v>
      </c>
      <c r="C235" s="1">
        <v>0</v>
      </c>
      <c r="D235" s="1">
        <v>0</v>
      </c>
      <c r="E235" s="1">
        <v>0</v>
      </c>
      <c r="F235" s="1">
        <v>0</v>
      </c>
      <c r="G235" s="1">
        <v>0</v>
      </c>
      <c r="H235" s="1">
        <v>0</v>
      </c>
      <c r="I235" s="1">
        <v>0</v>
      </c>
      <c r="J235" s="1">
        <v>0</v>
      </c>
      <c r="K235" s="1">
        <v>0</v>
      </c>
      <c r="L235" s="1">
        <v>0</v>
      </c>
      <c r="M235" s="1">
        <v>0</v>
      </c>
      <c r="N235" s="1">
        <v>0</v>
      </c>
      <c r="O235" s="1">
        <v>0</v>
      </c>
      <c r="P235" s="1">
        <v>0</v>
      </c>
      <c r="Q235" s="1">
        <v>0</v>
      </c>
      <c r="R235" s="1">
        <v>0</v>
      </c>
      <c r="S235" s="1">
        <v>0</v>
      </c>
      <c r="T235" s="1">
        <v>2.0752915784667744E-3</v>
      </c>
      <c r="U235">
        <v>1.2619999999999999E-2</v>
      </c>
      <c r="V235">
        <v>8.7500000000000008E-3</v>
      </c>
      <c r="W235">
        <v>5.1799999999999997E-3</v>
      </c>
      <c r="X235">
        <v>1.264E-2</v>
      </c>
      <c r="Y235">
        <v>2.7399999999999998E-3</v>
      </c>
      <c r="Z235">
        <v>3.63E-3</v>
      </c>
    </row>
    <row r="236" spans="1:26" x14ac:dyDescent="0.3">
      <c r="A236" s="2" t="s">
        <v>236</v>
      </c>
      <c r="B236" s="2" t="s">
        <v>136</v>
      </c>
      <c r="C236" s="1">
        <v>1.6707321148127108E-3</v>
      </c>
      <c r="D236" s="1">
        <v>1.6711229946524064E-3</v>
      </c>
      <c r="E236" s="1">
        <v>3.3401249206720333E-3</v>
      </c>
      <c r="F236" s="1">
        <v>0</v>
      </c>
      <c r="G236" s="1">
        <v>0</v>
      </c>
      <c r="H236" s="1">
        <v>0</v>
      </c>
      <c r="I236" s="1">
        <v>0</v>
      </c>
      <c r="J236" s="1">
        <v>0</v>
      </c>
      <c r="K236" s="1">
        <v>0</v>
      </c>
      <c r="L236" s="1">
        <v>0</v>
      </c>
      <c r="M236" s="1">
        <v>0</v>
      </c>
      <c r="N236" s="1">
        <v>0</v>
      </c>
      <c r="O236" s="1">
        <v>0</v>
      </c>
      <c r="P236" s="1">
        <v>0</v>
      </c>
      <c r="Q236" s="1">
        <v>0</v>
      </c>
      <c r="R236" s="1">
        <v>0</v>
      </c>
      <c r="S236" s="1">
        <v>0</v>
      </c>
      <c r="T236" s="1">
        <v>0</v>
      </c>
      <c r="U236">
        <v>3.3099999999999997E-2</v>
      </c>
      <c r="V236">
        <v>6.275E-2</v>
      </c>
      <c r="W236">
        <v>2.3630000000000002E-2</v>
      </c>
      <c r="X236">
        <v>1.508E-2</v>
      </c>
      <c r="Y236">
        <v>2.0760000000000001E-2</v>
      </c>
      <c r="Z236">
        <v>6.4900000000000001E-3</v>
      </c>
    </row>
    <row r="237" spans="1:26" x14ac:dyDescent="0.3">
      <c r="A237" s="2" t="s">
        <v>237</v>
      </c>
      <c r="B237" s="2" t="s">
        <v>136</v>
      </c>
      <c r="C237" s="1">
        <v>1.1695124803688976E-2</v>
      </c>
      <c r="D237" s="1">
        <v>1.6711229946524065E-2</v>
      </c>
      <c r="E237" s="1">
        <v>6.6802498413440665E-3</v>
      </c>
      <c r="F237" s="1">
        <v>1.0024895156304824E-2</v>
      </c>
      <c r="G237" s="1">
        <v>0</v>
      </c>
      <c r="H237" s="1">
        <v>5.011861405325938E-3</v>
      </c>
      <c r="I237" s="1">
        <v>0</v>
      </c>
      <c r="J237" s="1">
        <v>0</v>
      </c>
      <c r="K237" s="1">
        <v>5.7114571831093173E-3</v>
      </c>
      <c r="L237" s="1">
        <v>1.922559310954743E-3</v>
      </c>
      <c r="M237" s="1">
        <v>0</v>
      </c>
      <c r="N237" s="1">
        <v>1.9321058021137237E-3</v>
      </c>
      <c r="O237" s="1">
        <v>2.0625360943816516E-3</v>
      </c>
      <c r="P237" s="1">
        <v>4.1566214980463881E-3</v>
      </c>
      <c r="Q237" s="1">
        <v>9.8906098550036597E-3</v>
      </c>
      <c r="R237" s="1">
        <v>0</v>
      </c>
      <c r="S237" s="1">
        <v>2.0354991043803942E-3</v>
      </c>
      <c r="T237" s="1">
        <v>0</v>
      </c>
      <c r="U237">
        <v>0.22128</v>
      </c>
      <c r="V237">
        <v>0.18317</v>
      </c>
      <c r="W237">
        <v>0.16197</v>
      </c>
      <c r="X237">
        <v>0.25191999999999998</v>
      </c>
      <c r="Y237">
        <v>7.8350000000000003E-2</v>
      </c>
      <c r="Z237">
        <v>8.8569999999999996E-2</v>
      </c>
    </row>
    <row r="238" spans="1:26" x14ac:dyDescent="0.3">
      <c r="A238" s="2" t="s">
        <v>238</v>
      </c>
      <c r="B238" s="2" t="s">
        <v>136</v>
      </c>
      <c r="C238" s="1">
        <v>0</v>
      </c>
      <c r="D238" s="1">
        <v>0</v>
      </c>
      <c r="E238" s="1">
        <v>0</v>
      </c>
      <c r="F238" s="1">
        <v>0</v>
      </c>
      <c r="G238" s="1">
        <v>0</v>
      </c>
      <c r="H238" s="1">
        <v>0</v>
      </c>
      <c r="I238" s="1">
        <v>1.9194963241645393E-3</v>
      </c>
      <c r="J238" s="1">
        <v>0</v>
      </c>
      <c r="K238" s="1">
        <v>0</v>
      </c>
      <c r="L238" s="1">
        <v>0</v>
      </c>
      <c r="M238" s="1">
        <v>0</v>
      </c>
      <c r="N238" s="1">
        <v>0</v>
      </c>
      <c r="O238" s="1">
        <v>0</v>
      </c>
      <c r="P238" s="1">
        <v>0</v>
      </c>
      <c r="Q238" s="1">
        <v>0</v>
      </c>
      <c r="R238" s="1">
        <v>0</v>
      </c>
      <c r="S238" s="1">
        <v>0</v>
      </c>
      <c r="T238" s="1">
        <v>0</v>
      </c>
      <c r="U238">
        <v>0</v>
      </c>
      <c r="V238">
        <v>9.5E-4</v>
      </c>
      <c r="W238">
        <v>1.167E-2</v>
      </c>
      <c r="X238">
        <v>3.3349999999999998E-2</v>
      </c>
      <c r="Y238">
        <v>7.9900000000000006E-3</v>
      </c>
      <c r="Z238">
        <v>0</v>
      </c>
    </row>
    <row r="239" spans="1:26" x14ac:dyDescent="0.3">
      <c r="A239" s="2" t="s">
        <v>239</v>
      </c>
      <c r="B239" s="2" t="s">
        <v>136</v>
      </c>
      <c r="C239" s="1">
        <v>1.6707321148127108E-3</v>
      </c>
      <c r="D239" s="1">
        <v>0</v>
      </c>
      <c r="E239" s="1">
        <v>3.3401249206720333E-3</v>
      </c>
      <c r="F239" s="1">
        <v>0</v>
      </c>
      <c r="G239" s="1">
        <v>1.6700624603360166E-3</v>
      </c>
      <c r="H239" s="1">
        <v>0</v>
      </c>
      <c r="I239" s="1">
        <v>0</v>
      </c>
      <c r="J239" s="1">
        <v>0</v>
      </c>
      <c r="K239" s="1">
        <v>0</v>
      </c>
      <c r="L239" s="1">
        <v>0</v>
      </c>
      <c r="M239" s="1">
        <v>0</v>
      </c>
      <c r="N239" s="1">
        <v>0</v>
      </c>
      <c r="O239" s="1">
        <v>0</v>
      </c>
      <c r="P239" s="1">
        <v>0</v>
      </c>
      <c r="Q239" s="1">
        <v>0</v>
      </c>
      <c r="R239" s="1">
        <v>0</v>
      </c>
      <c r="S239" s="1">
        <v>0</v>
      </c>
      <c r="T239" s="1">
        <v>0</v>
      </c>
      <c r="U239">
        <v>2.342E-2</v>
      </c>
      <c r="V239">
        <v>3.4320000000000003E-2</v>
      </c>
      <c r="W239">
        <v>1.7420000000000001E-2</v>
      </c>
      <c r="X239">
        <v>7.9969999999999999E-2</v>
      </c>
      <c r="Y239">
        <v>1.2500000000000001E-2</v>
      </c>
      <c r="Z239">
        <v>1.1050000000000001E-2</v>
      </c>
    </row>
    <row r="240" spans="1:26" x14ac:dyDescent="0.3">
      <c r="A240" s="2" t="s">
        <v>240</v>
      </c>
      <c r="B240" s="2" t="s">
        <v>136</v>
      </c>
      <c r="C240" s="1">
        <v>0</v>
      </c>
      <c r="D240" s="1">
        <v>0</v>
      </c>
      <c r="E240" s="1">
        <v>0</v>
      </c>
      <c r="F240" s="1">
        <v>0</v>
      </c>
      <c r="G240" s="1">
        <v>0</v>
      </c>
      <c r="H240" s="1">
        <v>0</v>
      </c>
      <c r="I240" s="1">
        <v>0</v>
      </c>
      <c r="J240" s="1">
        <v>0</v>
      </c>
      <c r="K240" s="1">
        <v>0</v>
      </c>
      <c r="L240" s="1">
        <v>0</v>
      </c>
      <c r="M240" s="1">
        <v>0</v>
      </c>
      <c r="N240" s="1">
        <v>0</v>
      </c>
      <c r="O240" s="1">
        <v>2.0625360943816516E-3</v>
      </c>
      <c r="P240" s="1">
        <v>0</v>
      </c>
      <c r="Q240" s="1">
        <v>1.9781219710007319E-3</v>
      </c>
      <c r="R240" s="1">
        <v>0</v>
      </c>
      <c r="S240" s="1">
        <v>0</v>
      </c>
      <c r="T240" s="1">
        <v>0</v>
      </c>
      <c r="U240">
        <v>4.8500000000000001E-3</v>
      </c>
      <c r="V240">
        <v>8.8199999999999997E-3</v>
      </c>
      <c r="W240">
        <v>7.7000000000000002E-3</v>
      </c>
      <c r="X240">
        <v>6.3499999999999997E-3</v>
      </c>
      <c r="Y240">
        <v>0</v>
      </c>
      <c r="Z240">
        <v>2.0799999999999998E-3</v>
      </c>
    </row>
    <row r="241" spans="1:26" x14ac:dyDescent="0.3">
      <c r="A241" s="2" t="s">
        <v>241</v>
      </c>
      <c r="B241" s="2" t="s">
        <v>136</v>
      </c>
      <c r="C241" s="1">
        <v>4.845123132956862E-2</v>
      </c>
      <c r="D241" s="1">
        <v>1.3368983957219251E-2</v>
      </c>
      <c r="E241" s="1">
        <v>3.3401249206720333E-3</v>
      </c>
      <c r="F241" s="1">
        <v>1.6708158593841372E-3</v>
      </c>
      <c r="G241" s="1">
        <v>0</v>
      </c>
      <c r="H241" s="1">
        <v>0</v>
      </c>
      <c r="I241" s="1">
        <v>1.9194963241645394E-2</v>
      </c>
      <c r="J241" s="1">
        <v>2.4946748287309781E-2</v>
      </c>
      <c r="K241" s="1">
        <v>2.2845828732437269E-2</v>
      </c>
      <c r="L241" s="1">
        <v>2.3070711731456917E-2</v>
      </c>
      <c r="M241" s="1">
        <v>0</v>
      </c>
      <c r="N241" s="1">
        <v>2.8981587031705856E-2</v>
      </c>
      <c r="O241" s="1">
        <v>0.37331903308307895</v>
      </c>
      <c r="P241" s="1">
        <v>0.43228863579682436</v>
      </c>
      <c r="Q241" s="1">
        <v>0.42727434573615808</v>
      </c>
      <c r="R241" s="1">
        <v>0.11002220818646727</v>
      </c>
      <c r="S241" s="1">
        <v>5.4958475818270638E-2</v>
      </c>
      <c r="T241" s="1">
        <v>0.12451749470800648</v>
      </c>
      <c r="U241">
        <v>2.95363</v>
      </c>
      <c r="V241">
        <v>2.6663000000000001</v>
      </c>
      <c r="W241">
        <v>1.98387</v>
      </c>
      <c r="X241">
        <v>1.9959100000000001</v>
      </c>
      <c r="Y241">
        <v>0.37557000000000001</v>
      </c>
      <c r="Z241">
        <v>0.63819999999999999</v>
      </c>
    </row>
    <row r="242" spans="1:26" x14ac:dyDescent="0.3">
      <c r="A242" s="2" t="s">
        <v>242</v>
      </c>
      <c r="B242" s="2" t="s">
        <v>136</v>
      </c>
      <c r="C242" s="1">
        <v>0</v>
      </c>
      <c r="D242" s="1">
        <v>0</v>
      </c>
      <c r="E242" s="1">
        <v>0</v>
      </c>
      <c r="F242" s="1">
        <v>3.3416317187682744E-3</v>
      </c>
      <c r="G242" s="1">
        <v>0</v>
      </c>
      <c r="H242" s="1">
        <v>0</v>
      </c>
      <c r="I242" s="1">
        <v>0</v>
      </c>
      <c r="J242" s="1">
        <v>0</v>
      </c>
      <c r="K242" s="1">
        <v>0</v>
      </c>
      <c r="L242" s="1">
        <v>0</v>
      </c>
      <c r="M242" s="1">
        <v>0</v>
      </c>
      <c r="N242" s="1">
        <v>0</v>
      </c>
      <c r="O242" s="1">
        <v>0</v>
      </c>
      <c r="P242" s="1">
        <v>0</v>
      </c>
      <c r="Q242" s="1">
        <v>1.9781219710007319E-3</v>
      </c>
      <c r="R242" s="1">
        <v>0</v>
      </c>
      <c r="S242" s="1">
        <v>0</v>
      </c>
      <c r="T242" s="1">
        <v>0</v>
      </c>
      <c r="U242">
        <v>6.0999999999999999E-2</v>
      </c>
      <c r="V242">
        <v>6.191E-2</v>
      </c>
      <c r="W242">
        <v>3.024E-2</v>
      </c>
      <c r="X242">
        <v>5.3870000000000001E-2</v>
      </c>
      <c r="Y242">
        <v>2.375E-2</v>
      </c>
      <c r="Z242">
        <v>2.7629999999999998E-2</v>
      </c>
    </row>
    <row r="243" spans="1:26" x14ac:dyDescent="0.3">
      <c r="A243" s="2" t="s">
        <v>243</v>
      </c>
      <c r="B243" s="2" t="s">
        <v>136</v>
      </c>
      <c r="C243" s="1">
        <v>1.6707321148127108E-3</v>
      </c>
      <c r="D243" s="1">
        <v>0</v>
      </c>
      <c r="E243" s="1">
        <v>0</v>
      </c>
      <c r="F243" s="1">
        <v>0</v>
      </c>
      <c r="G243" s="1">
        <v>0</v>
      </c>
      <c r="H243" s="1">
        <v>0</v>
      </c>
      <c r="I243" s="1">
        <v>0</v>
      </c>
      <c r="J243" s="1">
        <v>0</v>
      </c>
      <c r="K243" s="1">
        <v>0</v>
      </c>
      <c r="L243" s="1">
        <v>0</v>
      </c>
      <c r="M243" s="1">
        <v>0</v>
      </c>
      <c r="N243" s="1">
        <v>0</v>
      </c>
      <c r="O243" s="1">
        <v>0</v>
      </c>
      <c r="P243" s="1">
        <v>0</v>
      </c>
      <c r="Q243" s="1">
        <v>1.9781219710007319E-3</v>
      </c>
      <c r="R243" s="1">
        <v>0</v>
      </c>
      <c r="S243" s="1">
        <v>0</v>
      </c>
      <c r="T243" s="1">
        <v>0</v>
      </c>
      <c r="U243">
        <v>7.6099999999999996E-3</v>
      </c>
      <c r="V243">
        <v>1.017E-2</v>
      </c>
      <c r="W243">
        <v>1.477E-2</v>
      </c>
      <c r="X243">
        <v>0</v>
      </c>
      <c r="Y243">
        <v>0</v>
      </c>
      <c r="Z243">
        <v>0</v>
      </c>
    </row>
    <row r="244" spans="1:26" x14ac:dyDescent="0.3">
      <c r="A244" s="2" t="s">
        <v>244</v>
      </c>
      <c r="B244" s="2" t="s">
        <v>136</v>
      </c>
      <c r="C244" s="1">
        <v>0</v>
      </c>
      <c r="D244" s="1">
        <v>8.3556149732620325E-3</v>
      </c>
      <c r="E244" s="1">
        <v>3.3401249206720333E-3</v>
      </c>
      <c r="F244" s="1">
        <v>1.6708158593841372E-3</v>
      </c>
      <c r="G244" s="1">
        <v>1.6700624603360166E-3</v>
      </c>
      <c r="H244" s="1">
        <v>0</v>
      </c>
      <c r="I244" s="1">
        <v>0</v>
      </c>
      <c r="J244" s="1">
        <v>0</v>
      </c>
      <c r="K244" s="1">
        <v>0</v>
      </c>
      <c r="L244" s="1">
        <v>0</v>
      </c>
      <c r="M244" s="1">
        <v>0</v>
      </c>
      <c r="N244" s="1">
        <v>0</v>
      </c>
      <c r="O244" s="1">
        <v>0</v>
      </c>
      <c r="P244" s="1">
        <v>0</v>
      </c>
      <c r="Q244" s="1">
        <v>0</v>
      </c>
      <c r="R244" s="1">
        <v>0</v>
      </c>
      <c r="S244" s="1">
        <v>0</v>
      </c>
      <c r="T244" s="1">
        <v>0</v>
      </c>
      <c r="U244">
        <v>5.951E-2</v>
      </c>
      <c r="V244">
        <v>7.4300000000000005E-2</v>
      </c>
      <c r="W244">
        <v>7.2529999999999997E-2</v>
      </c>
      <c r="X244">
        <v>5.2179999999999997E-2</v>
      </c>
      <c r="Y244">
        <v>2.078E-2</v>
      </c>
      <c r="Z244">
        <v>1.235E-2</v>
      </c>
    </row>
    <row r="245" spans="1:26" x14ac:dyDescent="0.3">
      <c r="A245" s="2" t="s">
        <v>245</v>
      </c>
      <c r="B245" s="2" t="s">
        <v>136</v>
      </c>
      <c r="C245" s="1">
        <v>2.5060981722190664E-2</v>
      </c>
      <c r="D245" s="1">
        <v>3.342245989304813E-2</v>
      </c>
      <c r="E245" s="1">
        <v>1.8370687063696184E-2</v>
      </c>
      <c r="F245" s="1">
        <v>1.6708158593841372E-3</v>
      </c>
      <c r="G245" s="1">
        <v>1.6700624603360166E-3</v>
      </c>
      <c r="H245" s="1">
        <v>1.6706204684419793E-3</v>
      </c>
      <c r="I245" s="1">
        <v>0</v>
      </c>
      <c r="J245" s="1">
        <v>0</v>
      </c>
      <c r="K245" s="1">
        <v>0</v>
      </c>
      <c r="L245" s="1">
        <v>0</v>
      </c>
      <c r="M245" s="1">
        <v>0</v>
      </c>
      <c r="N245" s="1">
        <v>0</v>
      </c>
      <c r="O245" s="1">
        <v>8.2501443775266064E-3</v>
      </c>
      <c r="P245" s="1">
        <v>6.2349322470695821E-3</v>
      </c>
      <c r="Q245" s="1">
        <v>3.9562439420014637E-3</v>
      </c>
      <c r="R245" s="1">
        <v>0</v>
      </c>
      <c r="S245" s="1">
        <v>2.0354991043803942E-3</v>
      </c>
      <c r="T245" s="1">
        <v>0</v>
      </c>
      <c r="U245">
        <v>1.7160000000000002E-2</v>
      </c>
      <c r="V245">
        <v>2.5600000000000002E-3</v>
      </c>
      <c r="W245">
        <v>7.0299999999999998E-3</v>
      </c>
      <c r="X245">
        <v>8.1700000000000002E-3</v>
      </c>
      <c r="Y245">
        <v>0</v>
      </c>
      <c r="Z245">
        <v>0</v>
      </c>
    </row>
    <row r="246" spans="1:26" x14ac:dyDescent="0.3">
      <c r="A246" s="2" t="s">
        <v>246</v>
      </c>
      <c r="B246" s="2" t="s">
        <v>136</v>
      </c>
      <c r="C246" s="1">
        <v>0</v>
      </c>
      <c r="D246" s="1">
        <v>1.6711229946524064E-3</v>
      </c>
      <c r="E246" s="1">
        <v>0</v>
      </c>
      <c r="F246" s="1">
        <v>0</v>
      </c>
      <c r="G246" s="1">
        <v>0</v>
      </c>
      <c r="H246" s="1">
        <v>0</v>
      </c>
      <c r="I246" s="1">
        <v>0</v>
      </c>
      <c r="J246" s="1">
        <v>0</v>
      </c>
      <c r="K246" s="1">
        <v>0</v>
      </c>
      <c r="L246" s="1">
        <v>0</v>
      </c>
      <c r="M246" s="1">
        <v>0</v>
      </c>
      <c r="N246" s="1">
        <v>0</v>
      </c>
      <c r="O246" s="1">
        <v>0</v>
      </c>
      <c r="P246" s="1">
        <v>2.078310749023194E-3</v>
      </c>
      <c r="Q246" s="1">
        <v>0</v>
      </c>
      <c r="R246" s="1">
        <v>0</v>
      </c>
      <c r="S246" s="1">
        <v>0</v>
      </c>
      <c r="T246" s="1">
        <v>0</v>
      </c>
      <c r="U246">
        <v>8.2699999999999996E-3</v>
      </c>
      <c r="V246">
        <v>6.1400000000000003E-2</v>
      </c>
      <c r="W246">
        <v>8.8489999999999999E-2</v>
      </c>
      <c r="X246">
        <v>0</v>
      </c>
      <c r="Y246">
        <v>2.5999999999999999E-3</v>
      </c>
      <c r="Z246">
        <v>0</v>
      </c>
    </row>
    <row r="247" spans="1:26" x14ac:dyDescent="0.3">
      <c r="A247" s="2" t="s">
        <v>247</v>
      </c>
      <c r="B247" s="2" t="s">
        <v>136</v>
      </c>
      <c r="C247" s="1">
        <v>0</v>
      </c>
      <c r="D247" s="1">
        <v>1.6711229946524064E-3</v>
      </c>
      <c r="E247" s="1">
        <v>6.6802498413440665E-3</v>
      </c>
      <c r="F247" s="1">
        <v>0</v>
      </c>
      <c r="G247" s="1">
        <v>0</v>
      </c>
      <c r="H247" s="1">
        <v>0</v>
      </c>
      <c r="I247" s="1">
        <v>0</v>
      </c>
      <c r="J247" s="1">
        <v>9.5949031874268381E-3</v>
      </c>
      <c r="K247" s="1">
        <v>1.1422914366218635E-2</v>
      </c>
      <c r="L247" s="1">
        <v>0</v>
      </c>
      <c r="M247" s="1">
        <v>0</v>
      </c>
      <c r="N247" s="1">
        <v>1.1592634812682343E-2</v>
      </c>
      <c r="O247" s="1">
        <v>0</v>
      </c>
      <c r="P247" s="1">
        <v>2.078310749023194E-3</v>
      </c>
      <c r="Q247" s="1">
        <v>0</v>
      </c>
      <c r="R247" s="1">
        <v>0</v>
      </c>
      <c r="S247" s="1">
        <v>0</v>
      </c>
      <c r="T247" s="1">
        <v>0</v>
      </c>
      <c r="U247">
        <v>3.1390000000000001E-2</v>
      </c>
      <c r="V247">
        <v>2.1389999999999999E-2</v>
      </c>
      <c r="W247">
        <v>2.0230000000000001E-2</v>
      </c>
      <c r="X247">
        <v>3.4599999999999999E-2</v>
      </c>
      <c r="Y247">
        <v>6.4200000000000004E-3</v>
      </c>
      <c r="Z247">
        <v>3.9320000000000001E-2</v>
      </c>
    </row>
    <row r="248" spans="1:26" x14ac:dyDescent="0.3">
      <c r="A248" s="2" t="s">
        <v>248</v>
      </c>
      <c r="B248" s="2" t="s">
        <v>136</v>
      </c>
      <c r="C248" s="1">
        <v>0</v>
      </c>
      <c r="D248" s="1">
        <v>0</v>
      </c>
      <c r="E248" s="1">
        <v>5.0101873810080499E-3</v>
      </c>
      <c r="F248" s="1">
        <v>0</v>
      </c>
      <c r="G248" s="1">
        <v>0</v>
      </c>
      <c r="H248" s="1">
        <v>0</v>
      </c>
      <c r="I248" s="1">
        <v>0</v>
      </c>
      <c r="J248" s="1">
        <v>0</v>
      </c>
      <c r="K248" s="1">
        <v>1.9038190610364391E-3</v>
      </c>
      <c r="L248" s="1">
        <v>0</v>
      </c>
      <c r="M248" s="1">
        <v>0</v>
      </c>
      <c r="N248" s="1">
        <v>0</v>
      </c>
      <c r="O248" s="1">
        <v>0</v>
      </c>
      <c r="P248" s="1">
        <v>2.078310749023194E-3</v>
      </c>
      <c r="Q248" s="1">
        <v>1.9781219710007319E-3</v>
      </c>
      <c r="R248" s="1">
        <v>0</v>
      </c>
      <c r="S248" s="1">
        <v>0</v>
      </c>
      <c r="T248" s="1">
        <v>0</v>
      </c>
      <c r="U248">
        <v>0</v>
      </c>
      <c r="V248">
        <v>5.5000000000000003E-4</v>
      </c>
      <c r="W248">
        <v>7.9000000000000008E-3</v>
      </c>
      <c r="X248">
        <v>0</v>
      </c>
      <c r="Y248">
        <v>0</v>
      </c>
      <c r="Z248">
        <v>7.5000000000000002E-4</v>
      </c>
    </row>
    <row r="249" spans="1:26" x14ac:dyDescent="0.3">
      <c r="A249" s="2" t="s">
        <v>249</v>
      </c>
      <c r="B249" s="2" t="s">
        <v>136</v>
      </c>
      <c r="C249" s="1">
        <v>1.6707321148127108E-3</v>
      </c>
      <c r="D249" s="1">
        <v>1.6711229946524064E-3</v>
      </c>
      <c r="E249" s="1">
        <v>0</v>
      </c>
      <c r="F249" s="1">
        <v>0</v>
      </c>
      <c r="G249" s="1">
        <v>0</v>
      </c>
      <c r="H249" s="1">
        <v>1.6706204684419793E-3</v>
      </c>
      <c r="I249" s="1">
        <v>0</v>
      </c>
      <c r="J249" s="1">
        <v>3.8379612749707354E-3</v>
      </c>
      <c r="K249" s="1">
        <v>1.9038190610364391E-3</v>
      </c>
      <c r="L249" s="1">
        <v>0</v>
      </c>
      <c r="M249" s="1">
        <v>0</v>
      </c>
      <c r="N249" s="1">
        <v>0</v>
      </c>
      <c r="O249" s="1">
        <v>8.2501443775266064E-3</v>
      </c>
      <c r="P249" s="1">
        <v>2.078310749023194E-3</v>
      </c>
      <c r="Q249" s="1">
        <v>1.9781219710007319E-3</v>
      </c>
      <c r="R249" s="1">
        <v>0</v>
      </c>
      <c r="S249" s="1">
        <v>0</v>
      </c>
      <c r="T249" s="1">
        <v>0</v>
      </c>
      <c r="U249">
        <v>2.7900000000000001E-2</v>
      </c>
      <c r="V249">
        <v>2.7150000000000001E-2</v>
      </c>
      <c r="W249">
        <v>2.8539999999999999E-2</v>
      </c>
      <c r="X249">
        <v>1.2619999999999999E-2</v>
      </c>
      <c r="Y249">
        <v>2.8600000000000001E-3</v>
      </c>
      <c r="Z249">
        <v>4.6999999999999999E-4</v>
      </c>
    </row>
    <row r="250" spans="1:26" x14ac:dyDescent="0.3">
      <c r="A250" s="2" t="s">
        <v>250</v>
      </c>
      <c r="B250" s="2" t="s">
        <v>136</v>
      </c>
      <c r="C250" s="1">
        <v>0.46446352791793366</v>
      </c>
      <c r="D250" s="1">
        <v>0.35427807486631013</v>
      </c>
      <c r="E250" s="1">
        <v>0.63629379738802228</v>
      </c>
      <c r="F250" s="1">
        <v>1.6975489131342836</v>
      </c>
      <c r="G250" s="1">
        <v>5.6063996793480078</v>
      </c>
      <c r="H250" s="1">
        <v>5.534765611948278</v>
      </c>
      <c r="I250" s="1">
        <v>0.37238228688792063</v>
      </c>
      <c r="J250" s="1">
        <v>0.24754850223561245</v>
      </c>
      <c r="K250" s="1">
        <v>0.50831968929672922</v>
      </c>
      <c r="L250" s="1">
        <v>2.1321182758488098</v>
      </c>
      <c r="M250" s="1">
        <v>2.0697972999260785</v>
      </c>
      <c r="N250" s="1">
        <v>1.2848503584056263</v>
      </c>
      <c r="O250" s="1">
        <v>0.25162940351456148</v>
      </c>
      <c r="P250" s="1">
        <v>0.1704214814199019</v>
      </c>
      <c r="Q250" s="1">
        <v>0.25122149031709295</v>
      </c>
      <c r="R250" s="1">
        <v>1.8724149874696929</v>
      </c>
      <c r="S250" s="1">
        <v>2.6807523204689789</v>
      </c>
      <c r="T250" s="1">
        <v>2.5131781015232639</v>
      </c>
      <c r="U250">
        <v>1.6250000000000001E-2</v>
      </c>
      <c r="V250">
        <v>1.2279999999999999E-2</v>
      </c>
      <c r="W250">
        <v>4.8900000000000002E-3</v>
      </c>
      <c r="X250">
        <v>9.9040000000000003E-2</v>
      </c>
      <c r="Y250">
        <v>1.7479999999999999E-2</v>
      </c>
      <c r="Z250">
        <v>1.8249999999999999E-2</v>
      </c>
    </row>
    <row r="251" spans="1:26" x14ac:dyDescent="0.3">
      <c r="A251" s="2" t="s">
        <v>251</v>
      </c>
      <c r="B251" s="2" t="s">
        <v>136</v>
      </c>
      <c r="C251" s="1">
        <v>0</v>
      </c>
      <c r="D251" s="1">
        <v>0</v>
      </c>
      <c r="E251" s="1">
        <v>0</v>
      </c>
      <c r="F251" s="1">
        <v>0</v>
      </c>
      <c r="G251" s="1">
        <v>0</v>
      </c>
      <c r="H251" s="1">
        <v>0</v>
      </c>
      <c r="I251" s="1">
        <v>4.41484154557844E-2</v>
      </c>
      <c r="J251" s="1">
        <v>5.1812477212104927E-2</v>
      </c>
      <c r="K251" s="1">
        <v>3.2364924037619466E-2</v>
      </c>
      <c r="L251" s="1">
        <v>3.2683508286230629E-2</v>
      </c>
      <c r="M251" s="1">
        <v>2.528887678481111E-2</v>
      </c>
      <c r="N251" s="1">
        <v>5.7963174063411713E-3</v>
      </c>
      <c r="O251" s="1">
        <v>4.1250721887633032E-3</v>
      </c>
      <c r="P251" s="1">
        <v>4.1566214980463881E-3</v>
      </c>
      <c r="Q251" s="1">
        <v>5.934365913002196E-3</v>
      </c>
      <c r="R251" s="1">
        <v>1.2224689798496363E-2</v>
      </c>
      <c r="S251" s="1">
        <v>6.106497313141182E-3</v>
      </c>
      <c r="T251" s="1">
        <v>6.2258747354003241E-3</v>
      </c>
      <c r="U251">
        <v>3.6330000000000001E-2</v>
      </c>
      <c r="V251">
        <v>1.7250000000000001E-2</v>
      </c>
      <c r="W251">
        <v>7.0800000000000004E-3</v>
      </c>
      <c r="X251">
        <v>4.1230000000000003E-2</v>
      </c>
      <c r="Y251">
        <v>8.2900000000000005E-3</v>
      </c>
      <c r="Z251">
        <v>1.491E-2</v>
      </c>
    </row>
    <row r="252" spans="1:26" x14ac:dyDescent="0.3">
      <c r="A252" s="2" t="s">
        <v>252</v>
      </c>
      <c r="B252" s="2" t="s">
        <v>136</v>
      </c>
      <c r="C252" s="1">
        <v>0</v>
      </c>
      <c r="D252" s="1">
        <v>6.6844919786096255E-3</v>
      </c>
      <c r="E252" s="1">
        <v>0</v>
      </c>
      <c r="F252" s="1">
        <v>0</v>
      </c>
      <c r="G252" s="1">
        <v>0</v>
      </c>
      <c r="H252" s="1">
        <v>0</v>
      </c>
      <c r="I252" s="1">
        <v>0</v>
      </c>
      <c r="J252" s="1">
        <v>3.8379612749707354E-3</v>
      </c>
      <c r="K252" s="1">
        <v>1.9038190610364391E-3</v>
      </c>
      <c r="L252" s="1">
        <v>0</v>
      </c>
      <c r="M252" s="1">
        <v>0</v>
      </c>
      <c r="N252" s="1">
        <v>0</v>
      </c>
      <c r="O252" s="1">
        <v>0</v>
      </c>
      <c r="P252" s="1">
        <v>4.1566214980463881E-3</v>
      </c>
      <c r="Q252" s="1">
        <v>0</v>
      </c>
      <c r="R252" s="1">
        <v>0</v>
      </c>
      <c r="S252" s="1">
        <v>0</v>
      </c>
      <c r="T252" s="1">
        <v>2.0752915784667744E-3</v>
      </c>
      <c r="U252">
        <v>0.12280000000000001</v>
      </c>
      <c r="V252">
        <v>0.19511000000000001</v>
      </c>
      <c r="W252">
        <v>8.8679999999999995E-2</v>
      </c>
      <c r="X252">
        <v>7.7429999999999999E-2</v>
      </c>
      <c r="Y252">
        <v>3.1649999999999998E-2</v>
      </c>
      <c r="Z252">
        <v>5.8439999999999999E-2</v>
      </c>
    </row>
    <row r="253" spans="1:26" x14ac:dyDescent="0.3">
      <c r="A253" s="2" t="s">
        <v>253</v>
      </c>
      <c r="B253" s="2" t="s">
        <v>136</v>
      </c>
      <c r="C253" s="1">
        <v>0.26898787048484646</v>
      </c>
      <c r="D253" s="1">
        <v>0.19552139037433156</v>
      </c>
      <c r="E253" s="1">
        <v>0.20708774508166605</v>
      </c>
      <c r="F253" s="1">
        <v>1.6708158593841372E-3</v>
      </c>
      <c r="G253" s="1">
        <v>0.21209793246267411</v>
      </c>
      <c r="H253" s="1">
        <v>0.23889872698720305</v>
      </c>
      <c r="I253" s="1">
        <v>0.37046279056375608</v>
      </c>
      <c r="J253" s="1">
        <v>0.3511734566598223</v>
      </c>
      <c r="K253" s="1">
        <v>0.2874766782165023</v>
      </c>
      <c r="L253" s="1">
        <v>1.5380474487637944E-2</v>
      </c>
      <c r="M253" s="1">
        <v>0.34431778391627438</v>
      </c>
      <c r="N253" s="1">
        <v>0.20287110922194099</v>
      </c>
      <c r="O253" s="1">
        <v>0.15056513488986056</v>
      </c>
      <c r="P253" s="1">
        <v>0.14548175243162359</v>
      </c>
      <c r="Q253" s="1">
        <v>0.13649041599905051</v>
      </c>
      <c r="R253" s="1">
        <v>6.1123448992481816E-3</v>
      </c>
      <c r="S253" s="1">
        <v>0.23408239700374531</v>
      </c>
      <c r="T253" s="1">
        <v>0.20960444942514422</v>
      </c>
      <c r="U253">
        <v>4.1520000000000001E-2</v>
      </c>
      <c r="V253">
        <v>2.7E-2</v>
      </c>
      <c r="W253">
        <v>2.5219999999999999E-2</v>
      </c>
      <c r="X253">
        <v>1.1599999999999999E-2</v>
      </c>
      <c r="Y253">
        <v>3.7440000000000001E-2</v>
      </c>
      <c r="Z253">
        <v>2.5700000000000001E-2</v>
      </c>
    </row>
    <row r="254" spans="1:26" x14ac:dyDescent="0.3">
      <c r="A254" s="2" t="s">
        <v>254</v>
      </c>
      <c r="B254" s="2" t="s">
        <v>136</v>
      </c>
      <c r="C254" s="1">
        <v>0</v>
      </c>
      <c r="D254" s="1">
        <v>0</v>
      </c>
      <c r="E254" s="1">
        <v>0</v>
      </c>
      <c r="F254" s="1">
        <v>3.3416317187682744E-3</v>
      </c>
      <c r="G254" s="1">
        <v>0</v>
      </c>
      <c r="H254" s="1">
        <v>1.6706204684419793E-3</v>
      </c>
      <c r="I254" s="1">
        <v>0</v>
      </c>
      <c r="J254" s="1">
        <v>0</v>
      </c>
      <c r="K254" s="1">
        <v>0</v>
      </c>
      <c r="L254" s="1">
        <v>0</v>
      </c>
      <c r="M254" s="1">
        <v>0</v>
      </c>
      <c r="N254" s="1">
        <v>0</v>
      </c>
      <c r="O254" s="1">
        <v>0</v>
      </c>
      <c r="P254" s="1">
        <v>0</v>
      </c>
      <c r="Q254" s="1">
        <v>0</v>
      </c>
      <c r="R254" s="1">
        <v>4.074896599498788E-3</v>
      </c>
      <c r="S254" s="1">
        <v>0</v>
      </c>
      <c r="T254" s="1">
        <v>0</v>
      </c>
      <c r="U254">
        <v>5.9199999999999999E-3</v>
      </c>
      <c r="V254">
        <v>7.1900000000000002E-3</v>
      </c>
      <c r="W254">
        <v>5.8900000000000003E-3</v>
      </c>
      <c r="X254">
        <v>1.017E-2</v>
      </c>
      <c r="Y254">
        <v>0</v>
      </c>
      <c r="Z254">
        <v>0</v>
      </c>
    </row>
    <row r="255" spans="1:26" x14ac:dyDescent="0.3">
      <c r="A255" s="2" t="s">
        <v>255</v>
      </c>
      <c r="B255" s="2" t="s">
        <v>136</v>
      </c>
      <c r="C255" s="1">
        <v>0</v>
      </c>
      <c r="D255" s="1">
        <v>0</v>
      </c>
      <c r="E255" s="1">
        <v>0</v>
      </c>
      <c r="F255" s="1">
        <v>0</v>
      </c>
      <c r="G255" s="1">
        <v>0</v>
      </c>
      <c r="H255" s="1">
        <v>0</v>
      </c>
      <c r="I255" s="1">
        <v>1.9194963241645393E-3</v>
      </c>
      <c r="J255" s="1">
        <v>0</v>
      </c>
      <c r="K255" s="1">
        <v>0</v>
      </c>
      <c r="L255" s="1">
        <v>0</v>
      </c>
      <c r="M255" s="1">
        <v>0</v>
      </c>
      <c r="N255" s="1">
        <v>0</v>
      </c>
      <c r="O255" s="1">
        <v>0</v>
      </c>
      <c r="P255" s="1">
        <v>0</v>
      </c>
      <c r="Q255" s="1">
        <v>0</v>
      </c>
      <c r="R255" s="1">
        <v>0</v>
      </c>
      <c r="S255" s="1">
        <v>0</v>
      </c>
      <c r="T255" s="1">
        <v>0</v>
      </c>
      <c r="U255">
        <v>0</v>
      </c>
      <c r="V255">
        <v>0</v>
      </c>
      <c r="W255">
        <v>0</v>
      </c>
      <c r="X255">
        <v>9.8999999999999999E-4</v>
      </c>
      <c r="Y255">
        <v>0</v>
      </c>
      <c r="Z255">
        <v>0</v>
      </c>
    </row>
    <row r="256" spans="1:26" x14ac:dyDescent="0.3">
      <c r="A256" s="2" t="s">
        <v>256</v>
      </c>
      <c r="B256" s="2" t="s">
        <v>136</v>
      </c>
      <c r="C256" s="1">
        <v>0</v>
      </c>
      <c r="D256" s="1">
        <v>1.6711229946524064E-3</v>
      </c>
      <c r="E256" s="1">
        <v>0</v>
      </c>
      <c r="F256" s="1">
        <v>0</v>
      </c>
      <c r="G256" s="1">
        <v>0</v>
      </c>
      <c r="H256" s="1">
        <v>0</v>
      </c>
      <c r="I256" s="1">
        <v>0</v>
      </c>
      <c r="J256" s="1">
        <v>0</v>
      </c>
      <c r="K256" s="1">
        <v>0</v>
      </c>
      <c r="L256" s="1">
        <v>0</v>
      </c>
      <c r="M256" s="1">
        <v>0</v>
      </c>
      <c r="N256" s="1">
        <v>0</v>
      </c>
      <c r="O256" s="1">
        <v>0</v>
      </c>
      <c r="P256" s="1">
        <v>0</v>
      </c>
      <c r="Q256" s="1">
        <v>0</v>
      </c>
      <c r="R256" s="1">
        <v>0</v>
      </c>
      <c r="S256" s="1">
        <v>0</v>
      </c>
      <c r="T256" s="1">
        <v>0</v>
      </c>
      <c r="U256">
        <v>0</v>
      </c>
      <c r="V256">
        <v>2.48E-3</v>
      </c>
      <c r="W256">
        <v>0</v>
      </c>
      <c r="X256">
        <v>0</v>
      </c>
      <c r="Y256">
        <v>0</v>
      </c>
      <c r="Z256">
        <v>0</v>
      </c>
    </row>
    <row r="257" spans="1:26" x14ac:dyDescent="0.3">
      <c r="A257" s="2" t="s">
        <v>257</v>
      </c>
      <c r="B257" s="2" t="s">
        <v>136</v>
      </c>
      <c r="C257" s="1">
        <v>0</v>
      </c>
      <c r="D257" s="1">
        <v>0</v>
      </c>
      <c r="E257" s="1">
        <v>0</v>
      </c>
      <c r="F257" s="1">
        <v>0</v>
      </c>
      <c r="G257" s="1">
        <v>0</v>
      </c>
      <c r="H257" s="1">
        <v>0</v>
      </c>
      <c r="I257" s="1">
        <v>0</v>
      </c>
      <c r="J257" s="1">
        <v>0</v>
      </c>
      <c r="K257" s="1">
        <v>0</v>
      </c>
      <c r="L257" s="1">
        <v>0</v>
      </c>
      <c r="M257" s="1">
        <v>1.9452982142162394E-3</v>
      </c>
      <c r="N257" s="1">
        <v>0</v>
      </c>
      <c r="O257" s="1">
        <v>0</v>
      </c>
      <c r="P257" s="1">
        <v>0</v>
      </c>
      <c r="Q257" s="1">
        <v>0</v>
      </c>
      <c r="R257" s="1">
        <v>0</v>
      </c>
      <c r="S257" s="1">
        <v>0</v>
      </c>
      <c r="T257" s="1">
        <v>0</v>
      </c>
      <c r="U257">
        <v>0</v>
      </c>
      <c r="V257">
        <v>5.3099999999999996E-3</v>
      </c>
      <c r="W257">
        <v>0</v>
      </c>
      <c r="X257">
        <v>1.443E-2</v>
      </c>
      <c r="Y257">
        <v>1.0580000000000001E-2</v>
      </c>
      <c r="Z257">
        <v>7.2199999999999999E-3</v>
      </c>
    </row>
    <row r="258" spans="1:26" x14ac:dyDescent="0.3">
      <c r="A258" s="2" t="s">
        <v>258</v>
      </c>
      <c r="B258" s="2" t="s">
        <v>136</v>
      </c>
      <c r="C258" s="1">
        <v>7.1841480936946575E-2</v>
      </c>
      <c r="D258" s="1">
        <v>0.10862299465240642</v>
      </c>
      <c r="E258" s="1">
        <v>8.0162998096128799E-2</v>
      </c>
      <c r="F258" s="1">
        <v>3.1745501328298606E-2</v>
      </c>
      <c r="G258" s="1">
        <v>1.00203747620161E-2</v>
      </c>
      <c r="H258" s="1">
        <v>1.5035584215977815E-2</v>
      </c>
      <c r="I258" s="1">
        <v>3.8389926483290786E-3</v>
      </c>
      <c r="J258" s="1">
        <v>1.9189806374853677E-3</v>
      </c>
      <c r="K258" s="1">
        <v>5.7114571831093173E-3</v>
      </c>
      <c r="L258" s="1">
        <v>1.1535355865728458E-2</v>
      </c>
      <c r="M258" s="1">
        <v>1.9452982142162394E-3</v>
      </c>
      <c r="N258" s="1">
        <v>3.8642116042274474E-3</v>
      </c>
      <c r="O258" s="1">
        <v>3.712564969886973E-2</v>
      </c>
      <c r="P258" s="1">
        <v>4.9879457976556657E-2</v>
      </c>
      <c r="Q258" s="1">
        <v>5.9343659130021958E-2</v>
      </c>
      <c r="R258" s="1">
        <v>4.074896599498788E-3</v>
      </c>
      <c r="S258" s="1">
        <v>4.0709982087607883E-3</v>
      </c>
      <c r="T258" s="1">
        <v>6.2258747354003241E-3</v>
      </c>
      <c r="U258">
        <v>1.481E-2</v>
      </c>
      <c r="V258">
        <v>1.244E-2</v>
      </c>
      <c r="W258">
        <v>2.8420000000000001E-2</v>
      </c>
      <c r="X258">
        <v>1.2970000000000001E-2</v>
      </c>
      <c r="Y258">
        <v>4.0400000000000002E-3</v>
      </c>
      <c r="Z258">
        <v>5.2100000000000002E-3</v>
      </c>
    </row>
    <row r="259" spans="1:26" x14ac:dyDescent="0.3">
      <c r="A259" s="2" t="s">
        <v>259</v>
      </c>
      <c r="B259" s="2" t="s">
        <v>136</v>
      </c>
      <c r="C259" s="1">
        <v>4.845123132956862E-2</v>
      </c>
      <c r="D259" s="1">
        <v>1.8382352941176471E-2</v>
      </c>
      <c r="E259" s="1">
        <v>8.3503123016800823E-3</v>
      </c>
      <c r="F259" s="1">
        <v>8.8553240547359274E-2</v>
      </c>
      <c r="G259" s="1">
        <v>1.8370687063696184E-2</v>
      </c>
      <c r="H259" s="1">
        <v>0.1052490895118447</v>
      </c>
      <c r="I259" s="1">
        <v>5.3745897076607096E-2</v>
      </c>
      <c r="J259" s="1">
        <v>1.3432864462397574E-2</v>
      </c>
      <c r="K259" s="1">
        <v>1.5230552488291513E-2</v>
      </c>
      <c r="L259" s="1">
        <v>7.3057253816280227E-2</v>
      </c>
      <c r="M259" s="1">
        <v>5.8358946426487184E-3</v>
      </c>
      <c r="N259" s="1">
        <v>2.8981587031705856E-2</v>
      </c>
      <c r="O259" s="1">
        <v>4.9500866265159642E-2</v>
      </c>
      <c r="P259" s="1">
        <v>2.078310749023194E-2</v>
      </c>
      <c r="Q259" s="1">
        <v>1.1868731826004392E-2</v>
      </c>
      <c r="R259" s="1">
        <v>0.11613455308571545</v>
      </c>
      <c r="S259" s="1">
        <v>1.8319491939423546E-2</v>
      </c>
      <c r="T259" s="1">
        <v>8.3011663138670977E-2</v>
      </c>
      <c r="U259">
        <v>0</v>
      </c>
      <c r="V259">
        <v>0</v>
      </c>
      <c r="W259">
        <v>0</v>
      </c>
      <c r="X259">
        <v>6.8100000000000001E-3</v>
      </c>
      <c r="Y259">
        <v>0</v>
      </c>
      <c r="Z259">
        <v>1.8799999999999999E-3</v>
      </c>
    </row>
    <row r="260" spans="1:26" x14ac:dyDescent="0.3">
      <c r="A260" s="2" t="s">
        <v>260</v>
      </c>
      <c r="B260" s="2" t="s">
        <v>136</v>
      </c>
      <c r="C260" s="1">
        <v>3.3414642296254217E-3</v>
      </c>
      <c r="D260" s="1">
        <v>3.3422459893048127E-3</v>
      </c>
      <c r="E260" s="1">
        <v>3.3401249206720333E-3</v>
      </c>
      <c r="F260" s="1">
        <v>0</v>
      </c>
      <c r="G260" s="1">
        <v>5.0101873810080499E-3</v>
      </c>
      <c r="H260" s="1">
        <v>5.011861405325938E-3</v>
      </c>
      <c r="I260" s="1">
        <v>0</v>
      </c>
      <c r="J260" s="1">
        <v>0</v>
      </c>
      <c r="K260" s="1">
        <v>0</v>
      </c>
      <c r="L260" s="1">
        <v>0</v>
      </c>
      <c r="M260" s="1">
        <v>0</v>
      </c>
      <c r="N260" s="1">
        <v>0</v>
      </c>
      <c r="O260" s="1">
        <v>2.0625360943816516E-3</v>
      </c>
      <c r="P260" s="1">
        <v>0</v>
      </c>
      <c r="Q260" s="1">
        <v>0</v>
      </c>
      <c r="R260" s="1">
        <v>0</v>
      </c>
      <c r="S260" s="1">
        <v>0</v>
      </c>
      <c r="T260" s="1">
        <v>0</v>
      </c>
      <c r="U260">
        <v>2.1659999999999999E-2</v>
      </c>
      <c r="V260">
        <v>1.771E-2</v>
      </c>
      <c r="W260">
        <v>1.7330000000000002E-2</v>
      </c>
      <c r="X260">
        <v>8.1170000000000006E-2</v>
      </c>
      <c r="Y260">
        <v>2.3859999999999999E-2</v>
      </c>
      <c r="Z260">
        <v>3.6549999999999999E-2</v>
      </c>
    </row>
    <row r="261" spans="1:26" x14ac:dyDescent="0.3">
      <c r="A261" s="2" t="s">
        <v>261</v>
      </c>
      <c r="B261" s="2" t="s">
        <v>136</v>
      </c>
      <c r="C261" s="1">
        <v>0</v>
      </c>
      <c r="D261" s="1">
        <v>0</v>
      </c>
      <c r="E261" s="1">
        <v>0</v>
      </c>
      <c r="F261" s="1">
        <v>0</v>
      </c>
      <c r="G261" s="1">
        <v>0</v>
      </c>
      <c r="H261" s="1">
        <v>0</v>
      </c>
      <c r="I261" s="1">
        <v>1.9194963241645393E-3</v>
      </c>
      <c r="J261" s="1">
        <v>0</v>
      </c>
      <c r="K261" s="1">
        <v>0</v>
      </c>
      <c r="L261" s="1">
        <v>3.8451186219094859E-3</v>
      </c>
      <c r="M261" s="1">
        <v>0</v>
      </c>
      <c r="N261" s="1">
        <v>0</v>
      </c>
      <c r="O261" s="1">
        <v>2.0625360943816516E-3</v>
      </c>
      <c r="P261" s="1">
        <v>0</v>
      </c>
      <c r="Q261" s="1">
        <v>0</v>
      </c>
      <c r="R261" s="1">
        <v>0</v>
      </c>
      <c r="S261" s="1">
        <v>2.0354991043803942E-3</v>
      </c>
      <c r="T261" s="1">
        <v>6.2258747354003241E-3</v>
      </c>
      <c r="U261">
        <v>1.2600000000000001E-3</v>
      </c>
      <c r="V261">
        <v>2.0200000000000001E-3</v>
      </c>
      <c r="W261">
        <v>5.1000000000000004E-4</v>
      </c>
      <c r="X261">
        <v>8.09E-3</v>
      </c>
      <c r="Y261">
        <v>0</v>
      </c>
      <c r="Z261">
        <v>3.6000000000000002E-4</v>
      </c>
    </row>
    <row r="262" spans="1:26" s="1" customFormat="1" x14ac:dyDescent="0.3">
      <c r="A262" s="2"/>
      <c r="B262" s="2"/>
    </row>
    <row r="263" spans="1:26" x14ac:dyDescent="0.3">
      <c r="A263" s="2" t="s">
        <v>262</v>
      </c>
      <c r="B263" s="2" t="s">
        <v>263</v>
      </c>
      <c r="C263" s="1">
        <v>6.0146356133257591E-2</v>
      </c>
      <c r="D263" s="1">
        <v>2.8409090909090908E-2</v>
      </c>
      <c r="E263" s="1">
        <v>3.1731186746384317E-2</v>
      </c>
      <c r="F263" s="1">
        <v>3.007468546891447E-2</v>
      </c>
      <c r="G263" s="1">
        <v>2.3380874444704231E-2</v>
      </c>
      <c r="H263" s="1">
        <v>0.18376825152861773</v>
      </c>
      <c r="I263" s="1">
        <v>0</v>
      </c>
      <c r="J263" s="1">
        <v>5.7569419124561035E-3</v>
      </c>
      <c r="K263" s="1">
        <v>7.6152762441457564E-3</v>
      </c>
      <c r="L263" s="1">
        <v>1.922559310954743E-3</v>
      </c>
      <c r="M263" s="1">
        <v>1.9452982142162394E-3</v>
      </c>
      <c r="N263" s="1">
        <v>2.8981587031705856E-2</v>
      </c>
      <c r="O263" s="1">
        <v>8.2501443775266064E-3</v>
      </c>
      <c r="P263" s="1">
        <v>6.2349322470695821E-3</v>
      </c>
      <c r="Q263" s="1">
        <v>3.9562439420014637E-3</v>
      </c>
      <c r="R263" s="1">
        <v>1.4262138098245758E-2</v>
      </c>
      <c r="S263" s="1">
        <v>2.0354991043803942E-3</v>
      </c>
      <c r="T263" s="1">
        <v>8.5086954717137758E-2</v>
      </c>
      <c r="U263">
        <v>0.11552</v>
      </c>
      <c r="V263">
        <v>8.9020000000000002E-2</v>
      </c>
      <c r="W263">
        <v>7.3639999999999997E-2</v>
      </c>
      <c r="X263">
        <v>0.19497999999999999</v>
      </c>
      <c r="Y263">
        <v>7.2029999999999997E-2</v>
      </c>
      <c r="Z263">
        <v>4.1349999999999998E-2</v>
      </c>
    </row>
    <row r="264" spans="1:26" x14ac:dyDescent="0.3">
      <c r="A264" s="2" t="s">
        <v>264</v>
      </c>
      <c r="B264" s="2" t="s">
        <v>263</v>
      </c>
      <c r="C264" s="1">
        <v>1.6707321148127108E-3</v>
      </c>
      <c r="D264" s="1">
        <v>5.0133689839572193E-3</v>
      </c>
      <c r="E264" s="1">
        <v>5.0101873810080499E-3</v>
      </c>
      <c r="F264" s="1">
        <v>0</v>
      </c>
      <c r="G264" s="1">
        <v>0</v>
      </c>
      <c r="H264" s="1">
        <v>1.6706204684419793E-3</v>
      </c>
      <c r="I264" s="1">
        <v>0</v>
      </c>
      <c r="J264" s="1">
        <v>1.9189806374853677E-3</v>
      </c>
      <c r="K264" s="1">
        <v>0</v>
      </c>
      <c r="L264" s="1">
        <v>0</v>
      </c>
      <c r="M264" s="1">
        <v>0</v>
      </c>
      <c r="N264" s="1">
        <v>3.8642116042274474E-3</v>
      </c>
      <c r="O264" s="1">
        <v>0</v>
      </c>
      <c r="P264" s="1">
        <v>2.078310749023194E-3</v>
      </c>
      <c r="Q264" s="1">
        <v>7.9124878840029274E-3</v>
      </c>
      <c r="R264" s="1">
        <v>2.037448299749394E-3</v>
      </c>
      <c r="S264" s="1">
        <v>6.106497313141182E-3</v>
      </c>
      <c r="T264" s="1">
        <v>0</v>
      </c>
      <c r="U264">
        <v>7.9000000000000001E-4</v>
      </c>
      <c r="V264">
        <v>1.1990000000000001E-2</v>
      </c>
      <c r="W264">
        <v>4.8999999999999998E-3</v>
      </c>
      <c r="X264">
        <v>0</v>
      </c>
      <c r="Y264">
        <v>0</v>
      </c>
      <c r="Z264">
        <v>0</v>
      </c>
    </row>
    <row r="265" spans="1:26" x14ac:dyDescent="0.3">
      <c r="A265" s="2" t="s">
        <v>265</v>
      </c>
      <c r="B265" s="2" t="s">
        <v>263</v>
      </c>
      <c r="C265" s="1">
        <v>0.51458549136231502</v>
      </c>
      <c r="D265" s="1">
        <v>0.82553475935828879</v>
      </c>
      <c r="E265" s="1">
        <v>0.41751561508400414</v>
      </c>
      <c r="F265" s="1">
        <v>0.38094601593958327</v>
      </c>
      <c r="G265" s="1">
        <v>0.25384949397107454</v>
      </c>
      <c r="H265" s="1">
        <v>0.3007116843195563</v>
      </c>
      <c r="I265" s="1">
        <v>8.0618845614910645E-2</v>
      </c>
      <c r="J265" s="1">
        <v>4.6055535299648828E-2</v>
      </c>
      <c r="K265" s="1">
        <v>6.4729848075238933E-2</v>
      </c>
      <c r="L265" s="1">
        <v>0.13457915176683199</v>
      </c>
      <c r="M265" s="1">
        <v>2.723417499902735E-2</v>
      </c>
      <c r="N265" s="1">
        <v>5.4098962459184267E-2</v>
      </c>
      <c r="O265" s="1">
        <v>0.84357726260209553</v>
      </c>
      <c r="P265" s="1">
        <v>0.81469781361709204</v>
      </c>
      <c r="Q265" s="1">
        <v>0.8743299111823235</v>
      </c>
      <c r="R265" s="1">
        <v>0.4360139361463703</v>
      </c>
      <c r="S265" s="1">
        <v>0.29514737013515713</v>
      </c>
      <c r="T265" s="1">
        <v>0.30299257045614908</v>
      </c>
      <c r="U265">
        <v>3.7471100000000002</v>
      </c>
      <c r="V265">
        <v>4.5011799999999997</v>
      </c>
      <c r="W265">
        <v>4.9770099999999999</v>
      </c>
      <c r="X265">
        <v>2.8275299999999999</v>
      </c>
      <c r="Y265">
        <v>0.91964000000000001</v>
      </c>
      <c r="Z265">
        <v>1.05752</v>
      </c>
    </row>
    <row r="266" spans="1:26" x14ac:dyDescent="0.3">
      <c r="A266" s="2" t="s">
        <v>266</v>
      </c>
      <c r="B266" s="2" t="s">
        <v>263</v>
      </c>
      <c r="C266" s="1">
        <v>0</v>
      </c>
      <c r="D266" s="1">
        <v>0</v>
      </c>
      <c r="E266" s="1">
        <v>0</v>
      </c>
      <c r="F266" s="1">
        <v>0</v>
      </c>
      <c r="G266" s="1">
        <v>0</v>
      </c>
      <c r="H266" s="1">
        <v>0</v>
      </c>
      <c r="I266" s="1">
        <v>0</v>
      </c>
      <c r="J266" s="1">
        <v>0</v>
      </c>
      <c r="K266" s="1">
        <v>1.9038190610364391E-3</v>
      </c>
      <c r="L266" s="1">
        <v>0</v>
      </c>
      <c r="M266" s="1">
        <v>0</v>
      </c>
      <c r="N266" s="1">
        <v>0</v>
      </c>
      <c r="O266" s="1">
        <v>0</v>
      </c>
      <c r="P266" s="1">
        <v>0</v>
      </c>
      <c r="Q266" s="1">
        <v>0</v>
      </c>
      <c r="R266" s="1">
        <v>0</v>
      </c>
      <c r="S266" s="1">
        <v>0</v>
      </c>
      <c r="T266" s="1">
        <v>0</v>
      </c>
      <c r="U266">
        <v>6.7449999999999996E-2</v>
      </c>
      <c r="V266">
        <v>5.3760000000000002E-2</v>
      </c>
      <c r="W266">
        <v>6.062E-2</v>
      </c>
      <c r="X266">
        <v>5.1500000000000001E-3</v>
      </c>
      <c r="Y266">
        <v>4.138E-2</v>
      </c>
      <c r="Z266">
        <v>3.9199999999999999E-2</v>
      </c>
    </row>
    <row r="267" spans="1:26" x14ac:dyDescent="0.3">
      <c r="A267" s="2" t="s">
        <v>267</v>
      </c>
      <c r="B267" s="2" t="s">
        <v>263</v>
      </c>
      <c r="C267" s="1">
        <v>0</v>
      </c>
      <c r="D267" s="1">
        <v>1.6711229946524065E-2</v>
      </c>
      <c r="E267" s="1">
        <v>3.3401249206720333E-3</v>
      </c>
      <c r="F267" s="1">
        <v>1.6708158593841372E-3</v>
      </c>
      <c r="G267" s="1">
        <v>5.0101873810080499E-3</v>
      </c>
      <c r="H267" s="1">
        <v>1.6706204684419793E-3</v>
      </c>
      <c r="I267" s="1">
        <v>0</v>
      </c>
      <c r="J267" s="1">
        <v>3.8379612749707354E-3</v>
      </c>
      <c r="K267" s="1">
        <v>0</v>
      </c>
      <c r="L267" s="1">
        <v>1.922559310954743E-3</v>
      </c>
      <c r="M267" s="1">
        <v>0</v>
      </c>
      <c r="N267" s="1">
        <v>1.9321058021137237E-3</v>
      </c>
      <c r="O267" s="1">
        <v>0</v>
      </c>
      <c r="P267" s="1">
        <v>6.2349322470695821E-3</v>
      </c>
      <c r="Q267" s="1">
        <v>0</v>
      </c>
      <c r="R267" s="1">
        <v>0</v>
      </c>
      <c r="S267" s="1">
        <v>0</v>
      </c>
      <c r="T267" s="1">
        <v>0</v>
      </c>
      <c r="U267">
        <v>0.15612000000000001</v>
      </c>
      <c r="V267">
        <v>0.43042999999999998</v>
      </c>
      <c r="W267">
        <v>0.31372</v>
      </c>
      <c r="X267">
        <v>0.83787999999999996</v>
      </c>
      <c r="Y267">
        <v>0.22245000000000001</v>
      </c>
      <c r="Z267">
        <v>0.46072000000000002</v>
      </c>
    </row>
    <row r="268" spans="1:26" x14ac:dyDescent="0.3">
      <c r="A268" s="2" t="s">
        <v>268</v>
      </c>
      <c r="B268" s="2" t="s">
        <v>263</v>
      </c>
      <c r="C268" s="1">
        <v>3.8426838640692351E-2</v>
      </c>
      <c r="D268" s="1">
        <v>7.5200534759358284E-2</v>
      </c>
      <c r="E268" s="1">
        <v>3.6741374127392368E-2</v>
      </c>
      <c r="F268" s="1">
        <v>6.5161818515981351E-2</v>
      </c>
      <c r="G268" s="1">
        <v>0.10354387254083303</v>
      </c>
      <c r="H268" s="1">
        <v>0.10859033044872866</v>
      </c>
      <c r="I268" s="1">
        <v>4.2228919131619864E-2</v>
      </c>
      <c r="J268" s="1">
        <v>4.2217574024678094E-2</v>
      </c>
      <c r="K268" s="1">
        <v>2.474964779347371E-2</v>
      </c>
      <c r="L268" s="1">
        <v>5.1909101395778062E-2</v>
      </c>
      <c r="M268" s="1">
        <v>3.6960666070108547E-2</v>
      </c>
      <c r="N268" s="1">
        <v>6.9555808876094055E-2</v>
      </c>
      <c r="O268" s="1">
        <v>1.8562824849434865E-2</v>
      </c>
      <c r="P268" s="1">
        <v>4.780114722753346E-2</v>
      </c>
      <c r="Q268" s="1">
        <v>2.7693707594010245E-2</v>
      </c>
      <c r="R268" s="1">
        <v>5.704855239298303E-2</v>
      </c>
      <c r="S268" s="1">
        <v>6.106497313141182E-2</v>
      </c>
      <c r="T268" s="1">
        <v>7.8861079981737428E-2</v>
      </c>
      <c r="U268">
        <v>0.68003000000000002</v>
      </c>
      <c r="V268">
        <v>0.42487000000000003</v>
      </c>
      <c r="W268">
        <v>0.39067000000000002</v>
      </c>
      <c r="X268">
        <v>0.92059999999999997</v>
      </c>
      <c r="Y268">
        <v>0.21940000000000001</v>
      </c>
      <c r="Z268">
        <v>0.20393</v>
      </c>
    </row>
    <row r="269" spans="1:26" x14ac:dyDescent="0.3">
      <c r="A269" s="2" t="s">
        <v>269</v>
      </c>
      <c r="B269" s="2" t="s">
        <v>263</v>
      </c>
      <c r="C269" s="1">
        <v>2.7633909179002241</v>
      </c>
      <c r="D269" s="1">
        <v>3.1818181818181817</v>
      </c>
      <c r="E269" s="1">
        <v>2.7505928721734194</v>
      </c>
      <c r="F269" s="1">
        <v>1.2948822910227065</v>
      </c>
      <c r="G269" s="1">
        <v>0.74484785730986336</v>
      </c>
      <c r="H269" s="1">
        <v>1.4784991145711517</v>
      </c>
      <c r="I269" s="1">
        <v>9.5974816208226968E-2</v>
      </c>
      <c r="J269" s="1">
        <v>7.2921264224443977E-2</v>
      </c>
      <c r="K269" s="1">
        <v>0.11803678178425922</v>
      </c>
      <c r="L269" s="1">
        <v>0.17110777867497212</v>
      </c>
      <c r="M269" s="1">
        <v>2.723417499902735E-2</v>
      </c>
      <c r="N269" s="1">
        <v>0.13524740614796066</v>
      </c>
      <c r="O269" s="1">
        <v>0.95907928388746799</v>
      </c>
      <c r="P269" s="1">
        <v>0.96641449829578518</v>
      </c>
      <c r="Q269" s="1">
        <v>0.68443020196625326</v>
      </c>
      <c r="R269" s="1">
        <v>0.48491269534035575</v>
      </c>
      <c r="S269" s="1">
        <v>0.30736036476143952</v>
      </c>
      <c r="T269" s="1">
        <v>0.68692151247250244</v>
      </c>
      <c r="U269">
        <v>0.54710000000000003</v>
      </c>
      <c r="V269">
        <v>0.32747999999999999</v>
      </c>
      <c r="W269">
        <v>0.27091999999999999</v>
      </c>
      <c r="X269">
        <v>0.39894000000000002</v>
      </c>
      <c r="Y269">
        <v>0.11456</v>
      </c>
      <c r="Z269">
        <v>0.23154</v>
      </c>
    </row>
    <row r="270" spans="1:26" x14ac:dyDescent="0.3">
      <c r="A270" s="2" t="s">
        <v>270</v>
      </c>
      <c r="B270" s="2" t="s">
        <v>263</v>
      </c>
      <c r="C270" s="1">
        <v>1.6707321148127108E-3</v>
      </c>
      <c r="D270" s="1">
        <v>6.6844919786096255E-3</v>
      </c>
      <c r="E270" s="1">
        <v>3.3401249206720333E-3</v>
      </c>
      <c r="F270" s="1">
        <v>0</v>
      </c>
      <c r="G270" s="1">
        <v>0</v>
      </c>
      <c r="H270" s="1">
        <v>0</v>
      </c>
      <c r="I270" s="1">
        <v>0</v>
      </c>
      <c r="J270" s="1">
        <v>0</v>
      </c>
      <c r="K270" s="1">
        <v>0</v>
      </c>
      <c r="L270" s="1">
        <v>0</v>
      </c>
      <c r="M270" s="1">
        <v>0</v>
      </c>
      <c r="N270" s="1">
        <v>0</v>
      </c>
      <c r="O270" s="1">
        <v>0</v>
      </c>
      <c r="P270" s="1">
        <v>0</v>
      </c>
      <c r="Q270" s="1">
        <v>1.9781219710007319E-3</v>
      </c>
      <c r="R270" s="1">
        <v>0</v>
      </c>
      <c r="S270" s="1">
        <v>0</v>
      </c>
      <c r="T270" s="1">
        <v>0</v>
      </c>
      <c r="U270">
        <v>7.041E-2</v>
      </c>
      <c r="V270">
        <v>4.113E-2</v>
      </c>
      <c r="W270">
        <v>2.0660000000000001E-2</v>
      </c>
      <c r="X270">
        <v>0.12559000000000001</v>
      </c>
      <c r="Y270">
        <v>4.9100000000000003E-3</v>
      </c>
      <c r="Z270">
        <v>3.4819999999999997E-2</v>
      </c>
    </row>
    <row r="271" spans="1:26" x14ac:dyDescent="0.3">
      <c r="A271" s="2" t="s">
        <v>271</v>
      </c>
      <c r="B271" s="2" t="s">
        <v>263</v>
      </c>
      <c r="C271" s="1">
        <v>9.3560998429511807E-2</v>
      </c>
      <c r="D271" s="1">
        <v>0.18716577540106952</v>
      </c>
      <c r="E271" s="1">
        <v>4.8431811349744482E-2</v>
      </c>
      <c r="F271" s="1">
        <v>7.5186713672286173E-2</v>
      </c>
      <c r="G271" s="1">
        <v>3.841143658772838E-2</v>
      </c>
      <c r="H271" s="1">
        <v>4.5106752647933443E-2</v>
      </c>
      <c r="I271" s="1">
        <v>1.1516977944987235E-2</v>
      </c>
      <c r="J271" s="1">
        <v>3.8379612749707354E-3</v>
      </c>
      <c r="K271" s="1">
        <v>3.8076381220728782E-3</v>
      </c>
      <c r="L271" s="1">
        <v>0</v>
      </c>
      <c r="M271" s="1">
        <v>0</v>
      </c>
      <c r="N271" s="1">
        <v>1.9321058021137237E-3</v>
      </c>
      <c r="O271" s="1">
        <v>8.6626515964029371E-2</v>
      </c>
      <c r="P271" s="1">
        <v>6.6505943968742209E-2</v>
      </c>
      <c r="Q271" s="1">
        <v>7.9124878840029278E-2</v>
      </c>
      <c r="R271" s="1">
        <v>3.8711517695238486E-2</v>
      </c>
      <c r="S271" s="1">
        <v>2.4425989252564728E-2</v>
      </c>
      <c r="T271" s="1">
        <v>3.112937367700162E-2</v>
      </c>
      <c r="U271">
        <v>0.59906000000000004</v>
      </c>
      <c r="V271">
        <v>0.55483000000000005</v>
      </c>
      <c r="W271">
        <v>0.51634999999999998</v>
      </c>
      <c r="X271">
        <v>0.4446</v>
      </c>
      <c r="Y271">
        <v>0.14099999999999999</v>
      </c>
      <c r="Z271">
        <v>0.21723999999999999</v>
      </c>
    </row>
    <row r="272" spans="1:26" x14ac:dyDescent="0.3">
      <c r="A272" s="2" t="s">
        <v>272</v>
      </c>
      <c r="B272" s="2" t="s">
        <v>263</v>
      </c>
      <c r="C272" s="1">
        <v>0.44942693888461926</v>
      </c>
      <c r="D272" s="1">
        <v>1.2466577540106951</v>
      </c>
      <c r="E272" s="1">
        <v>0.77156885667523967</v>
      </c>
      <c r="F272" s="1">
        <v>0.60984778867521006</v>
      </c>
      <c r="G272" s="1">
        <v>1.1289622231871472</v>
      </c>
      <c r="H272" s="1">
        <v>0.94055932373283435</v>
      </c>
      <c r="I272" s="1">
        <v>6.9101867669923406E-2</v>
      </c>
      <c r="J272" s="1">
        <v>0.23411563777321487</v>
      </c>
      <c r="K272" s="1">
        <v>0.3008034116437574</v>
      </c>
      <c r="L272" s="1">
        <v>0.26146806628984504</v>
      </c>
      <c r="M272" s="1">
        <v>0.53301171069524955</v>
      </c>
      <c r="N272" s="1">
        <v>0.80182390787719537</v>
      </c>
      <c r="O272" s="1">
        <v>0.18150317630558535</v>
      </c>
      <c r="P272" s="1">
        <v>0.46554160778119547</v>
      </c>
      <c r="Q272" s="1">
        <v>0.30265266156311199</v>
      </c>
      <c r="R272" s="1">
        <v>0.29135510686416333</v>
      </c>
      <c r="S272" s="1">
        <v>0.52922976713890246</v>
      </c>
      <c r="T272" s="1">
        <v>0.43788652305648945</v>
      </c>
      <c r="U272">
        <v>1.9889699999999999</v>
      </c>
      <c r="V272">
        <v>3.8303600000000002</v>
      </c>
      <c r="W272">
        <v>2.2344599999999999</v>
      </c>
      <c r="X272">
        <v>2.5074200000000002</v>
      </c>
      <c r="Y272">
        <v>1.9352100000000001</v>
      </c>
      <c r="Z272">
        <v>1.5182899999999999</v>
      </c>
    </row>
    <row r="273" spans="1:26" x14ac:dyDescent="0.3">
      <c r="A273" s="2" t="s">
        <v>273</v>
      </c>
      <c r="B273" s="2" t="s">
        <v>263</v>
      </c>
      <c r="C273" s="1">
        <v>0.40431717178467602</v>
      </c>
      <c r="D273" s="1">
        <v>0.50300802139037437</v>
      </c>
      <c r="E273" s="1">
        <v>0.33568255452753931</v>
      </c>
      <c r="F273" s="1">
        <v>0.3308215401580592</v>
      </c>
      <c r="G273" s="1">
        <v>0.10855405992184107</v>
      </c>
      <c r="H273" s="1">
        <v>0.74676734939356482</v>
      </c>
      <c r="I273" s="1">
        <v>4.9906904428278019E-2</v>
      </c>
      <c r="J273" s="1">
        <v>0.27441423116040758</v>
      </c>
      <c r="K273" s="1">
        <v>0.13517115333358717</v>
      </c>
      <c r="L273" s="1">
        <v>8.8437728303918176E-2</v>
      </c>
      <c r="M273" s="1">
        <v>5.6413648212270941E-2</v>
      </c>
      <c r="N273" s="1">
        <v>0.45404486349672507</v>
      </c>
      <c r="O273" s="1">
        <v>7.0126227208976155E-2</v>
      </c>
      <c r="P273" s="1">
        <v>0.14132513093357718</v>
      </c>
      <c r="Q273" s="1">
        <v>4.9453049275018299E-2</v>
      </c>
      <c r="R273" s="1">
        <v>9.9834966687720295E-2</v>
      </c>
      <c r="S273" s="1">
        <v>3.6638983878847092E-2</v>
      </c>
      <c r="T273" s="1">
        <v>0.25111028099447974</v>
      </c>
      <c r="U273">
        <v>7.9920000000000005E-2</v>
      </c>
      <c r="V273">
        <v>5.1020000000000003E-2</v>
      </c>
      <c r="W273">
        <v>4.922E-2</v>
      </c>
      <c r="X273">
        <v>0.22664999999999999</v>
      </c>
      <c r="Y273">
        <v>1.6650000000000002E-2</v>
      </c>
      <c r="Z273">
        <v>0.18423</v>
      </c>
    </row>
    <row r="274" spans="1:26" x14ac:dyDescent="0.3">
      <c r="A274" s="2" t="s">
        <v>274</v>
      </c>
      <c r="B274" s="2" t="s">
        <v>263</v>
      </c>
      <c r="C274" s="1">
        <v>5.0121963444381325E-3</v>
      </c>
      <c r="D274" s="1">
        <v>5.0133689839572193E-3</v>
      </c>
      <c r="E274" s="1">
        <v>1.1690437222352116E-2</v>
      </c>
      <c r="F274" s="1">
        <v>1.6708158593841373E-2</v>
      </c>
      <c r="G274" s="1">
        <v>0</v>
      </c>
      <c r="H274" s="1">
        <v>3.3412409368839585E-3</v>
      </c>
      <c r="I274" s="1">
        <v>0</v>
      </c>
      <c r="J274" s="1">
        <v>3.8379612749707354E-3</v>
      </c>
      <c r="K274" s="1">
        <v>1.9038190610364391E-3</v>
      </c>
      <c r="L274" s="1">
        <v>1.922559310954743E-3</v>
      </c>
      <c r="M274" s="1">
        <v>0</v>
      </c>
      <c r="N274" s="1">
        <v>1.9321058021137237E-3</v>
      </c>
      <c r="O274" s="1">
        <v>0</v>
      </c>
      <c r="P274" s="1">
        <v>0</v>
      </c>
      <c r="Q274" s="1">
        <v>1.7803097739006585E-2</v>
      </c>
      <c r="R274" s="1">
        <v>1.4262138098245758E-2</v>
      </c>
      <c r="S274" s="1">
        <v>0</v>
      </c>
      <c r="T274" s="1">
        <v>0</v>
      </c>
      <c r="U274">
        <v>0.22528999999999999</v>
      </c>
      <c r="V274">
        <v>0.31583</v>
      </c>
      <c r="W274">
        <v>0.85953999999999997</v>
      </c>
      <c r="X274">
        <v>0.59572999999999998</v>
      </c>
      <c r="Y274">
        <v>6.3740000000000005E-2</v>
      </c>
      <c r="Z274">
        <v>0.10432</v>
      </c>
    </row>
    <row r="275" spans="1:26" x14ac:dyDescent="0.3">
      <c r="A275" s="2" t="s">
        <v>275</v>
      </c>
      <c r="B275" s="2" t="s">
        <v>263</v>
      </c>
      <c r="C275" s="1">
        <v>0</v>
      </c>
      <c r="D275" s="1">
        <v>1.6711229946524064E-3</v>
      </c>
      <c r="E275" s="1">
        <v>0</v>
      </c>
      <c r="F275" s="1">
        <v>0</v>
      </c>
      <c r="G275" s="1">
        <v>0</v>
      </c>
      <c r="H275" s="1">
        <v>0</v>
      </c>
      <c r="I275" s="1">
        <v>0</v>
      </c>
      <c r="J275" s="1">
        <v>0</v>
      </c>
      <c r="K275" s="1">
        <v>0</v>
      </c>
      <c r="L275" s="1">
        <v>0</v>
      </c>
      <c r="M275" s="1">
        <v>0</v>
      </c>
      <c r="N275" s="1">
        <v>0</v>
      </c>
      <c r="O275" s="1">
        <v>0</v>
      </c>
      <c r="P275" s="1">
        <v>0</v>
      </c>
      <c r="Q275" s="1">
        <v>0</v>
      </c>
      <c r="R275" s="1">
        <v>0</v>
      </c>
      <c r="S275" s="1">
        <v>0</v>
      </c>
      <c r="T275" s="1">
        <v>0</v>
      </c>
      <c r="U275">
        <v>0.24818000000000001</v>
      </c>
      <c r="V275">
        <v>0.32768000000000003</v>
      </c>
      <c r="W275">
        <v>0.49587999999999999</v>
      </c>
      <c r="X275">
        <v>0.40822000000000003</v>
      </c>
      <c r="Y275">
        <v>0.15712999999999999</v>
      </c>
      <c r="Z275">
        <v>0.12938</v>
      </c>
    </row>
    <row r="276" spans="1:26" x14ac:dyDescent="0.3">
      <c r="A276" s="2" t="s">
        <v>276</v>
      </c>
      <c r="B276" s="2" t="s">
        <v>263</v>
      </c>
      <c r="C276" s="1">
        <v>10.502222073712701</v>
      </c>
      <c r="D276" s="1">
        <v>10.912433155080214</v>
      </c>
      <c r="E276" s="1">
        <v>8.7310865426366941</v>
      </c>
      <c r="F276" s="1">
        <v>25.063908706621444</v>
      </c>
      <c r="G276" s="1">
        <v>13.089949564113699</v>
      </c>
      <c r="H276" s="1">
        <v>15.560159043068596</v>
      </c>
      <c r="I276" s="1">
        <v>6.8026949728391273</v>
      </c>
      <c r="J276" s="1">
        <v>4.523037362553012</v>
      </c>
      <c r="K276" s="1">
        <v>4.4397060503369756</v>
      </c>
      <c r="L276" s="1">
        <v>11.068173953166456</v>
      </c>
      <c r="M276" s="1">
        <v>5.1200248998171416</v>
      </c>
      <c r="N276" s="1">
        <v>5.3364762254381048</v>
      </c>
      <c r="O276" s="1">
        <v>5.6183483210956195</v>
      </c>
      <c r="P276" s="1">
        <v>4.7884279657494391</v>
      </c>
      <c r="Q276" s="1">
        <v>4.3320871164916026</v>
      </c>
      <c r="R276" s="1">
        <v>7.7300788492492005</v>
      </c>
      <c r="S276" s="1">
        <v>6.5807686044618139</v>
      </c>
      <c r="T276" s="1">
        <v>7.7512140455734029</v>
      </c>
      <c r="U276">
        <v>5.3561300000000003</v>
      </c>
      <c r="V276">
        <v>3.3241200000000002</v>
      </c>
      <c r="W276">
        <v>3.1094599999999999</v>
      </c>
      <c r="X276">
        <v>7.8905200000000004</v>
      </c>
      <c r="Y276">
        <v>2.07735</v>
      </c>
      <c r="Z276">
        <v>2.30322</v>
      </c>
    </row>
    <row r="277" spans="1:26" x14ac:dyDescent="0.3">
      <c r="A277" s="2" t="s">
        <v>277</v>
      </c>
      <c r="B277" s="2" t="s">
        <v>263</v>
      </c>
      <c r="C277" s="1">
        <v>7.6853677281384702E-2</v>
      </c>
      <c r="D277" s="1">
        <v>0.19552139037433156</v>
      </c>
      <c r="E277" s="1">
        <v>6.5132435953104639E-2</v>
      </c>
      <c r="F277" s="1">
        <v>6.6832634375365491E-2</v>
      </c>
      <c r="G277" s="1">
        <v>4.509168642907245E-2</v>
      </c>
      <c r="H277" s="1">
        <v>7.3507300611447085E-2</v>
      </c>
      <c r="I277" s="1">
        <v>1.9194963241645393E-3</v>
      </c>
      <c r="J277" s="1">
        <v>0</v>
      </c>
      <c r="K277" s="1">
        <v>0</v>
      </c>
      <c r="L277" s="1">
        <v>1.922559310954743E-3</v>
      </c>
      <c r="M277" s="1">
        <v>0</v>
      </c>
      <c r="N277" s="1">
        <v>1.9321058021137237E-3</v>
      </c>
      <c r="O277" s="1">
        <v>6.6001155020212851E-2</v>
      </c>
      <c r="P277" s="1">
        <v>7.4819186964834986E-2</v>
      </c>
      <c r="Q277" s="1">
        <v>7.714675686902854E-2</v>
      </c>
      <c r="R277" s="1">
        <v>7.3348138790978179E-2</v>
      </c>
      <c r="S277" s="1">
        <v>4.4780980296368671E-2</v>
      </c>
      <c r="T277" s="1">
        <v>3.735524841240194E-2</v>
      </c>
      <c r="U277">
        <v>0.34821999999999997</v>
      </c>
      <c r="V277">
        <v>0.43812000000000001</v>
      </c>
      <c r="W277">
        <v>0.42122999999999999</v>
      </c>
      <c r="X277">
        <v>0.47637000000000002</v>
      </c>
      <c r="Y277">
        <v>0.14410999999999999</v>
      </c>
      <c r="Z277">
        <v>0.18217</v>
      </c>
    </row>
    <row r="278" spans="1:26" x14ac:dyDescent="0.3">
      <c r="A278" s="2" t="s">
        <v>278</v>
      </c>
      <c r="B278" s="2" t="s">
        <v>263</v>
      </c>
      <c r="C278" s="1">
        <v>0</v>
      </c>
      <c r="D278" s="1">
        <v>0</v>
      </c>
      <c r="E278" s="1">
        <v>0</v>
      </c>
      <c r="F278" s="1">
        <v>0</v>
      </c>
      <c r="G278" s="1">
        <v>0</v>
      </c>
      <c r="H278" s="1">
        <v>0</v>
      </c>
      <c r="I278" s="1">
        <v>3.8389926483290786E-3</v>
      </c>
      <c r="J278" s="1">
        <v>0</v>
      </c>
      <c r="K278" s="1">
        <v>0</v>
      </c>
      <c r="L278" s="1">
        <v>0</v>
      </c>
      <c r="M278" s="1">
        <v>0</v>
      </c>
      <c r="N278" s="1">
        <v>0</v>
      </c>
      <c r="O278" s="1">
        <v>2.0625360943816516E-3</v>
      </c>
      <c r="P278" s="1">
        <v>2.078310749023194E-3</v>
      </c>
      <c r="Q278" s="1">
        <v>0</v>
      </c>
      <c r="R278" s="1">
        <v>0</v>
      </c>
      <c r="S278" s="1">
        <v>0</v>
      </c>
      <c r="T278" s="1">
        <v>0</v>
      </c>
      <c r="U278">
        <v>0.31840000000000002</v>
      </c>
      <c r="V278">
        <v>0.33683999999999997</v>
      </c>
      <c r="W278">
        <v>0.25202000000000002</v>
      </c>
      <c r="X278">
        <v>0.48469000000000001</v>
      </c>
      <c r="Y278">
        <v>0.12701000000000001</v>
      </c>
      <c r="Z278">
        <v>0.17341999999999999</v>
      </c>
    </row>
    <row r="279" spans="1:26" x14ac:dyDescent="0.3">
      <c r="A279" s="2" t="s">
        <v>279</v>
      </c>
      <c r="B279" s="2" t="s">
        <v>263</v>
      </c>
      <c r="C279" s="1">
        <v>0.13532930129982959</v>
      </c>
      <c r="D279" s="1">
        <v>0.36096256684491979</v>
      </c>
      <c r="E279" s="1">
        <v>0.12859480944587329</v>
      </c>
      <c r="F279" s="1">
        <v>0.21386443000116956</v>
      </c>
      <c r="G279" s="1">
        <v>4.509168642907245E-2</v>
      </c>
      <c r="H279" s="1">
        <v>9.6895987169634809E-2</v>
      </c>
      <c r="I279" s="1">
        <v>2.3033955889974471E-2</v>
      </c>
      <c r="J279" s="1">
        <v>2.4946748287309781E-2</v>
      </c>
      <c r="K279" s="1">
        <v>2.2845828732437269E-2</v>
      </c>
      <c r="L279" s="1">
        <v>7.6902372438189719E-3</v>
      </c>
      <c r="M279" s="1">
        <v>3.8905964284324788E-3</v>
      </c>
      <c r="N279" s="1">
        <v>5.7963174063411713E-3</v>
      </c>
      <c r="O279" s="1">
        <v>8.8689052058411016E-2</v>
      </c>
      <c r="P279" s="1">
        <v>0.139246820184554</v>
      </c>
      <c r="Q279" s="1">
        <v>9.0993610666033661E-2</v>
      </c>
      <c r="R279" s="1">
        <v>7.9460483690226361E-2</v>
      </c>
      <c r="S279" s="1">
        <v>1.6283992835043153E-2</v>
      </c>
      <c r="T279" s="1">
        <v>4.9806997883202593E-2</v>
      </c>
      <c r="U279">
        <v>8.0509999999999998E-2</v>
      </c>
      <c r="V279">
        <v>0.11315</v>
      </c>
      <c r="W279">
        <v>0.10911</v>
      </c>
      <c r="X279">
        <v>6.4369999999999997E-2</v>
      </c>
      <c r="Y279">
        <v>1.2880000000000001E-2</v>
      </c>
      <c r="Z279">
        <v>2.835E-2</v>
      </c>
    </row>
    <row r="280" spans="1:26" x14ac:dyDescent="0.3">
      <c r="A280" s="2" t="s">
        <v>280</v>
      </c>
      <c r="B280" s="2" t="s">
        <v>263</v>
      </c>
      <c r="C280" s="1">
        <v>1.0024392688876265E-2</v>
      </c>
      <c r="D280" s="1">
        <v>6.1831550802139035E-2</v>
      </c>
      <c r="E280" s="1">
        <v>2.1710811984368215E-2</v>
      </c>
      <c r="F280" s="1">
        <v>0.10860303085996892</v>
      </c>
      <c r="G280" s="1">
        <v>0.10855405992184107</v>
      </c>
      <c r="H280" s="1">
        <v>0.1303083965384744</v>
      </c>
      <c r="I280" s="1">
        <v>9.5974816208226968E-3</v>
      </c>
      <c r="J280" s="1">
        <v>2.3027767649824414E-2</v>
      </c>
      <c r="K280" s="1">
        <v>7.6152762441457564E-3</v>
      </c>
      <c r="L280" s="1">
        <v>3.6528626908140113E-2</v>
      </c>
      <c r="M280" s="1">
        <v>1.5562385713729915E-2</v>
      </c>
      <c r="N280" s="1">
        <v>4.4438433448615644E-2</v>
      </c>
      <c r="O280" s="1">
        <v>1.237521656628991E-2</v>
      </c>
      <c r="P280" s="1">
        <v>2.9096350486324717E-2</v>
      </c>
      <c r="Q280" s="1">
        <v>2.5715585623009515E-2</v>
      </c>
      <c r="R280" s="1">
        <v>5.704855239298303E-2</v>
      </c>
      <c r="S280" s="1">
        <v>6.9206969548933392E-2</v>
      </c>
      <c r="T280" s="1">
        <v>6.0183455775536465E-2</v>
      </c>
      <c r="U280">
        <v>0.21970000000000001</v>
      </c>
      <c r="V280">
        <v>0.22548000000000001</v>
      </c>
      <c r="W280">
        <v>0.14988000000000001</v>
      </c>
      <c r="X280">
        <v>0.24279000000000001</v>
      </c>
      <c r="Y280">
        <v>6.404E-2</v>
      </c>
      <c r="Z280">
        <v>5.305E-2</v>
      </c>
    </row>
    <row r="281" spans="1:26" x14ac:dyDescent="0.3">
      <c r="A281" s="2" t="s">
        <v>281</v>
      </c>
      <c r="B281" s="2" t="s">
        <v>263</v>
      </c>
      <c r="C281" s="1">
        <v>2.004878537775253E-2</v>
      </c>
      <c r="D281" s="1">
        <v>4.5120320855614973E-2</v>
      </c>
      <c r="E281" s="1">
        <v>2.5050936905040247E-2</v>
      </c>
      <c r="F281" s="1">
        <v>5.012447578152412E-3</v>
      </c>
      <c r="G281" s="1">
        <v>1.00203747620161E-2</v>
      </c>
      <c r="H281" s="1">
        <v>1.8376825152861771E-2</v>
      </c>
      <c r="I281" s="1">
        <v>1.5355970593316315E-2</v>
      </c>
      <c r="J281" s="1">
        <v>1.9189806374853676E-2</v>
      </c>
      <c r="K281" s="1">
        <v>5.7114571831093173E-3</v>
      </c>
      <c r="L281" s="1">
        <v>0</v>
      </c>
      <c r="M281" s="1">
        <v>3.8905964284324788E-3</v>
      </c>
      <c r="N281" s="1">
        <v>9.6605290105686182E-3</v>
      </c>
      <c r="O281" s="1">
        <v>1.0312680471908258E-2</v>
      </c>
      <c r="P281" s="1">
        <v>1.6626485992185552E-2</v>
      </c>
      <c r="Q281" s="1">
        <v>5.934365913002196E-3</v>
      </c>
      <c r="R281" s="1">
        <v>6.1123448992481816E-3</v>
      </c>
      <c r="S281" s="1">
        <v>2.0354991043803942E-3</v>
      </c>
      <c r="T281" s="1">
        <v>4.1505831569335488E-3</v>
      </c>
      <c r="U281">
        <v>7.2999999999999996E-4</v>
      </c>
      <c r="V281">
        <v>1.1199999999999999E-3</v>
      </c>
      <c r="W281">
        <v>1.16E-3</v>
      </c>
      <c r="X281">
        <v>0</v>
      </c>
      <c r="Y281">
        <v>0</v>
      </c>
      <c r="Z281">
        <v>0</v>
      </c>
    </row>
    <row r="282" spans="1:26" x14ac:dyDescent="0.3">
      <c r="A282" s="2" t="s">
        <v>282</v>
      </c>
      <c r="B282" s="2" t="s">
        <v>263</v>
      </c>
      <c r="C282" s="1">
        <v>0</v>
      </c>
      <c r="D282" s="1">
        <v>0</v>
      </c>
      <c r="E282" s="1">
        <v>0</v>
      </c>
      <c r="F282" s="1">
        <v>0</v>
      </c>
      <c r="G282" s="1">
        <v>0</v>
      </c>
      <c r="H282" s="1">
        <v>0</v>
      </c>
      <c r="I282" s="1">
        <v>1.9194963241645393E-3</v>
      </c>
      <c r="J282" s="1">
        <v>0</v>
      </c>
      <c r="K282" s="1">
        <v>0</v>
      </c>
      <c r="L282" s="1">
        <v>0</v>
      </c>
      <c r="M282" s="1">
        <v>0</v>
      </c>
      <c r="N282" s="1">
        <v>0</v>
      </c>
      <c r="O282" s="1">
        <v>0</v>
      </c>
      <c r="P282" s="1">
        <v>0</v>
      </c>
      <c r="Q282" s="1">
        <v>0</v>
      </c>
      <c r="R282" s="1">
        <v>0</v>
      </c>
      <c r="S282" s="1">
        <v>0</v>
      </c>
      <c r="T282" s="1">
        <v>0</v>
      </c>
      <c r="U282">
        <v>3.644E-2</v>
      </c>
      <c r="V282">
        <v>7.0930000000000007E-2</v>
      </c>
      <c r="W282">
        <v>8.7179999999999994E-2</v>
      </c>
      <c r="X282">
        <v>0.1026</v>
      </c>
      <c r="Y282">
        <v>3.9829999999999997E-2</v>
      </c>
      <c r="Z282">
        <v>6.8129999999999996E-2</v>
      </c>
    </row>
    <row r="283" spans="1:26" x14ac:dyDescent="0.3">
      <c r="A283" s="2" t="s">
        <v>283</v>
      </c>
      <c r="B283" s="2" t="s">
        <v>263</v>
      </c>
      <c r="C283" s="1">
        <v>0.80529287933972671</v>
      </c>
      <c r="D283" s="1">
        <v>1.081216577540107</v>
      </c>
      <c r="E283" s="1">
        <v>0.71812685794448716</v>
      </c>
      <c r="F283" s="1">
        <v>0.56306494461245427</v>
      </c>
      <c r="G283" s="1">
        <v>0.52940979992651727</v>
      </c>
      <c r="H283" s="1">
        <v>0.58137592301780883</v>
      </c>
      <c r="I283" s="1">
        <v>1.9194963241645394E-2</v>
      </c>
      <c r="J283" s="1">
        <v>1.5351845099882942E-2</v>
      </c>
      <c r="K283" s="1">
        <v>3.6172562159692341E-2</v>
      </c>
      <c r="L283" s="1">
        <v>7.6902372438189719E-3</v>
      </c>
      <c r="M283" s="1">
        <v>7.7811928568649576E-3</v>
      </c>
      <c r="N283" s="1">
        <v>5.7963174063411713E-3</v>
      </c>
      <c r="O283" s="1">
        <v>0.28256744493028629</v>
      </c>
      <c r="P283" s="1">
        <v>0.29719843711031674</v>
      </c>
      <c r="Q283" s="1">
        <v>0.18396534330306807</v>
      </c>
      <c r="R283" s="1">
        <v>0.2037448299749394</v>
      </c>
      <c r="S283" s="1">
        <v>0.18930141670737666</v>
      </c>
      <c r="T283" s="1">
        <v>0.23450794836674552</v>
      </c>
      <c r="U283">
        <v>8.5779999999999995E-2</v>
      </c>
      <c r="V283">
        <v>5.2690000000000001E-2</v>
      </c>
      <c r="W283">
        <v>2.8240000000000001E-2</v>
      </c>
      <c r="X283">
        <v>0.10953</v>
      </c>
      <c r="Y283">
        <v>3.3590000000000002E-2</v>
      </c>
      <c r="Z283">
        <v>3.7740000000000003E-2</v>
      </c>
    </row>
    <row r="284" spans="1:26" x14ac:dyDescent="0.3">
      <c r="A284" s="2" t="s">
        <v>284</v>
      </c>
      <c r="B284" s="2" t="s">
        <v>263</v>
      </c>
      <c r="C284" s="1">
        <v>1.8378053262939821E-2</v>
      </c>
      <c r="D284" s="1">
        <v>4.3449197860962567E-2</v>
      </c>
      <c r="E284" s="1">
        <v>4.0081499048064399E-2</v>
      </c>
      <c r="F284" s="1">
        <v>6.6832634375365487E-3</v>
      </c>
      <c r="G284" s="1">
        <v>8.3503123016800823E-3</v>
      </c>
      <c r="H284" s="1">
        <v>6.6824818737679171E-3</v>
      </c>
      <c r="I284" s="1">
        <v>7.6779852966581573E-3</v>
      </c>
      <c r="J284" s="1">
        <v>1.1513883824912207E-2</v>
      </c>
      <c r="K284" s="1">
        <v>7.6152762441457564E-3</v>
      </c>
      <c r="L284" s="1">
        <v>2.4993271042411658E-2</v>
      </c>
      <c r="M284" s="1">
        <v>1.1671789285297437E-2</v>
      </c>
      <c r="N284" s="1">
        <v>1.7388952219023514E-2</v>
      </c>
      <c r="O284" s="1">
        <v>1.237521656628991E-2</v>
      </c>
      <c r="P284" s="1">
        <v>4.1566214980463881E-2</v>
      </c>
      <c r="Q284" s="1">
        <v>2.3737463652008784E-2</v>
      </c>
      <c r="R284" s="1">
        <v>8.149793198997576E-3</v>
      </c>
      <c r="S284" s="1">
        <v>6.106497313141182E-3</v>
      </c>
      <c r="T284" s="1">
        <v>2.0752915784667744E-3</v>
      </c>
      <c r="U284">
        <v>0.57435000000000003</v>
      </c>
      <c r="V284">
        <v>0.39112999999999998</v>
      </c>
      <c r="W284">
        <v>0.33856999999999998</v>
      </c>
      <c r="X284">
        <v>0.55240999999999996</v>
      </c>
      <c r="Y284">
        <v>0.29000999999999999</v>
      </c>
      <c r="Z284">
        <v>0.32525999999999999</v>
      </c>
    </row>
    <row r="285" spans="1:26" x14ac:dyDescent="0.3">
      <c r="A285" s="2" t="s">
        <v>285</v>
      </c>
      <c r="B285" s="2" t="s">
        <v>263</v>
      </c>
      <c r="C285" s="1">
        <v>1.6707321148127108E-3</v>
      </c>
      <c r="D285" s="1">
        <v>0</v>
      </c>
      <c r="E285" s="1">
        <v>0</v>
      </c>
      <c r="F285" s="1">
        <v>0</v>
      </c>
      <c r="G285" s="1">
        <v>0</v>
      </c>
      <c r="H285" s="1">
        <v>0</v>
      </c>
      <c r="I285" s="1">
        <v>0</v>
      </c>
      <c r="J285" s="1">
        <v>0</v>
      </c>
      <c r="K285" s="1">
        <v>0</v>
      </c>
      <c r="L285" s="1">
        <v>0</v>
      </c>
      <c r="M285" s="1">
        <v>0</v>
      </c>
      <c r="N285" s="1">
        <v>0</v>
      </c>
      <c r="O285" s="1">
        <v>0</v>
      </c>
      <c r="P285" s="1">
        <v>0</v>
      </c>
      <c r="Q285" s="1">
        <v>0</v>
      </c>
      <c r="R285" s="1">
        <v>0</v>
      </c>
      <c r="S285" s="1">
        <v>0</v>
      </c>
      <c r="T285" s="1">
        <v>0</v>
      </c>
      <c r="U285">
        <v>1.9779999999999999E-2</v>
      </c>
      <c r="V285">
        <v>5.4239999999999997E-2</v>
      </c>
      <c r="W285">
        <v>1.0489999999999999E-2</v>
      </c>
      <c r="X285">
        <v>0.10934000000000001</v>
      </c>
      <c r="Y285">
        <v>4.15E-3</v>
      </c>
      <c r="Z285">
        <v>1.2670000000000001E-2</v>
      </c>
    </row>
    <row r="286" spans="1:26" x14ac:dyDescent="0.3">
      <c r="A286" s="2" t="s">
        <v>286</v>
      </c>
      <c r="B286" s="2" t="s">
        <v>263</v>
      </c>
      <c r="C286" s="1">
        <v>0.46947572426237177</v>
      </c>
      <c r="D286" s="1">
        <v>0.30247326203208558</v>
      </c>
      <c r="E286" s="1">
        <v>0.41250542770299609</v>
      </c>
      <c r="F286" s="1">
        <v>0.20551035070424889</v>
      </c>
      <c r="G286" s="1">
        <v>0.34069274190854737</v>
      </c>
      <c r="H286" s="1">
        <v>0.33746533462527983</v>
      </c>
      <c r="I286" s="1">
        <v>1.303338004107722</v>
      </c>
      <c r="J286" s="1">
        <v>1.4795340715012186</v>
      </c>
      <c r="K286" s="1">
        <v>1.378365000190382</v>
      </c>
      <c r="L286" s="1">
        <v>0.94013150305686932</v>
      </c>
      <c r="M286" s="1">
        <v>1.0310080535346069</v>
      </c>
      <c r="N286" s="1">
        <v>0.57963174063411715</v>
      </c>
      <c r="O286" s="1">
        <v>0.6414487253526937</v>
      </c>
      <c r="P286" s="1">
        <v>0.65466788594230607</v>
      </c>
      <c r="Q286" s="1">
        <v>0.58354598144521597</v>
      </c>
      <c r="R286" s="1">
        <v>0.61734683482406638</v>
      </c>
      <c r="S286" s="1">
        <v>0.81216414264777725</v>
      </c>
      <c r="T286" s="1">
        <v>0.70144855352176982</v>
      </c>
      <c r="U286">
        <v>0.22356999999999999</v>
      </c>
      <c r="V286">
        <v>0.15595000000000001</v>
      </c>
      <c r="W286">
        <v>0.19259999999999999</v>
      </c>
      <c r="X286">
        <v>0.27538000000000001</v>
      </c>
      <c r="Y286">
        <v>6.5079999999999999E-2</v>
      </c>
      <c r="Z286">
        <v>0.11123</v>
      </c>
    </row>
    <row r="287" spans="1:26" x14ac:dyDescent="0.3">
      <c r="A287" s="2" t="s">
        <v>287</v>
      </c>
      <c r="B287" s="2" t="s">
        <v>263</v>
      </c>
      <c r="C287" s="1">
        <v>0.92224412737661643</v>
      </c>
      <c r="D287" s="1">
        <v>0.91744652406417115</v>
      </c>
      <c r="E287" s="1">
        <v>0.62293329770533423</v>
      </c>
      <c r="F287" s="1">
        <v>0.29907603882976058</v>
      </c>
      <c r="G287" s="1">
        <v>0.18370687063696181</v>
      </c>
      <c r="H287" s="1">
        <v>0.25727555214006481</v>
      </c>
      <c r="I287" s="1">
        <v>0.33207286408046527</v>
      </c>
      <c r="J287" s="1">
        <v>0.32430772773502714</v>
      </c>
      <c r="K287" s="1">
        <v>0.2570155732399193</v>
      </c>
      <c r="L287" s="1">
        <v>5.3831660706732801E-2</v>
      </c>
      <c r="M287" s="1">
        <v>2.1398280356378634E-2</v>
      </c>
      <c r="N287" s="1">
        <v>5.6031068261297987E-2</v>
      </c>
      <c r="O287" s="1">
        <v>0.42694497153700189</v>
      </c>
      <c r="P287" s="1">
        <v>0.43228863579682436</v>
      </c>
      <c r="Q287" s="1">
        <v>0.24924336834609223</v>
      </c>
      <c r="R287" s="1">
        <v>0.1976324850756912</v>
      </c>
      <c r="S287" s="1">
        <v>0.1058459534277805</v>
      </c>
      <c r="T287" s="1">
        <v>0.11206574523720583</v>
      </c>
      <c r="U287">
        <v>0.38724999999999998</v>
      </c>
      <c r="V287">
        <v>0.15492</v>
      </c>
      <c r="W287">
        <v>0.11912</v>
      </c>
      <c r="X287">
        <v>0.43829000000000001</v>
      </c>
      <c r="Y287">
        <v>9.4490000000000005E-2</v>
      </c>
      <c r="Z287">
        <v>9.1560000000000002E-2</v>
      </c>
    </row>
    <row r="288" spans="1:26" x14ac:dyDescent="0.3">
      <c r="A288" s="2" t="s">
        <v>288</v>
      </c>
      <c r="B288" s="2" t="s">
        <v>263</v>
      </c>
      <c r="C288" s="1">
        <v>8.854880208507368E-2</v>
      </c>
      <c r="D288" s="1">
        <v>0.20387700534759359</v>
      </c>
      <c r="E288" s="1">
        <v>8.8513310397808881E-2</v>
      </c>
      <c r="F288" s="1">
        <v>0.20551035070424889</v>
      </c>
      <c r="G288" s="1">
        <v>5.0101873810080494E-2</v>
      </c>
      <c r="H288" s="1">
        <v>5.3459854990143336E-2</v>
      </c>
      <c r="I288" s="1">
        <v>2.8792444862468087E-2</v>
      </c>
      <c r="J288" s="1">
        <v>2.4946748287309781E-2</v>
      </c>
      <c r="K288" s="1">
        <v>1.5230552488291513E-2</v>
      </c>
      <c r="L288" s="1">
        <v>6.1521897950551775E-2</v>
      </c>
      <c r="M288" s="1">
        <v>3.8905964284324788E-3</v>
      </c>
      <c r="N288" s="1">
        <v>7.7284232084548947E-3</v>
      </c>
      <c r="O288" s="1">
        <v>5.3625938453922946E-2</v>
      </c>
      <c r="P288" s="1">
        <v>5.4036079474603045E-2</v>
      </c>
      <c r="Q288" s="1">
        <v>6.329990307202342E-2</v>
      </c>
      <c r="R288" s="1">
        <v>7.5385587090727568E-2</v>
      </c>
      <c r="S288" s="1">
        <v>1.6283992835043153E-2</v>
      </c>
      <c r="T288" s="1">
        <v>2.4903498941601297E-2</v>
      </c>
      <c r="U288">
        <v>0.64336000000000004</v>
      </c>
      <c r="V288">
        <v>0.40499000000000002</v>
      </c>
      <c r="W288">
        <v>0.38974999999999999</v>
      </c>
      <c r="X288">
        <v>1.2307699999999999</v>
      </c>
      <c r="Y288">
        <v>0.11533</v>
      </c>
      <c r="Z288">
        <v>0.10188999999999999</v>
      </c>
    </row>
    <row r="289" spans="1:26" x14ac:dyDescent="0.3">
      <c r="A289" s="2" t="s">
        <v>289</v>
      </c>
      <c r="B289" s="2" t="s">
        <v>263</v>
      </c>
      <c r="C289" s="1">
        <v>1.6657199184682727</v>
      </c>
      <c r="D289" s="1">
        <v>1.2834224598930482</v>
      </c>
      <c r="E289" s="1">
        <v>1.7518955208924814</v>
      </c>
      <c r="F289" s="1">
        <v>0.57810228734691149</v>
      </c>
      <c r="G289" s="1">
        <v>3.0194729282875179</v>
      </c>
      <c r="H289" s="1">
        <v>3.6486351030772828</v>
      </c>
      <c r="I289" s="1">
        <v>21.11829855845826</v>
      </c>
      <c r="J289" s="1">
        <v>20.886185258390743</v>
      </c>
      <c r="K289" s="1">
        <v>20.083387274873395</v>
      </c>
      <c r="L289" s="1">
        <v>12.902295535817281</v>
      </c>
      <c r="M289" s="1">
        <v>28.784577675757692</v>
      </c>
      <c r="N289" s="1">
        <v>22.190235137276119</v>
      </c>
      <c r="O289" s="1">
        <v>2.3739790446332809</v>
      </c>
      <c r="P289" s="1">
        <v>2.1572865574860751</v>
      </c>
      <c r="Q289" s="1">
        <v>2.9295986390520841</v>
      </c>
      <c r="R289" s="1">
        <v>1.0472484260711885</v>
      </c>
      <c r="S289" s="1">
        <v>4.1849861586060904</v>
      </c>
      <c r="T289" s="1">
        <v>3.9617316232930726</v>
      </c>
      <c r="U289">
        <v>66.930109999999999</v>
      </c>
      <c r="V289">
        <v>63.230800000000002</v>
      </c>
      <c r="W289">
        <v>67.479039999999998</v>
      </c>
      <c r="X289">
        <v>48.832149999999999</v>
      </c>
      <c r="Y289">
        <v>84.261359999999996</v>
      </c>
      <c r="Z289">
        <v>76.202349999999996</v>
      </c>
    </row>
    <row r="290" spans="1:26" x14ac:dyDescent="0.3">
      <c r="A290" s="2" t="s">
        <v>290</v>
      </c>
      <c r="B290" s="2" t="s">
        <v>263</v>
      </c>
      <c r="C290" s="1">
        <v>0</v>
      </c>
      <c r="D290" s="1">
        <v>0</v>
      </c>
      <c r="E290" s="1">
        <v>0</v>
      </c>
      <c r="F290" s="1">
        <v>0.20885198242301717</v>
      </c>
      <c r="G290" s="1">
        <v>1.6700624603360166E-3</v>
      </c>
      <c r="H290" s="1">
        <v>8.353102342209897E-3</v>
      </c>
      <c r="I290" s="1">
        <v>0</v>
      </c>
      <c r="J290" s="1">
        <v>0</v>
      </c>
      <c r="K290" s="1">
        <v>0</v>
      </c>
      <c r="L290" s="1">
        <v>1.8783404468027838</v>
      </c>
      <c r="M290" s="1">
        <v>1.5562385713729915E-2</v>
      </c>
      <c r="N290" s="1">
        <v>3.8642116042274473E-2</v>
      </c>
      <c r="O290" s="1">
        <v>0</v>
      </c>
      <c r="P290" s="1">
        <v>0</v>
      </c>
      <c r="Q290" s="1">
        <v>1.9781219710007319E-3</v>
      </c>
      <c r="R290" s="1">
        <v>0.7131069049122879</v>
      </c>
      <c r="S290" s="1">
        <v>1.8319491939423546E-2</v>
      </c>
      <c r="T290" s="1">
        <v>6.8484622089403563E-2</v>
      </c>
      <c r="U290">
        <v>2.0570000000000001E-2</v>
      </c>
      <c r="V290">
        <v>1.6119999999999999E-2</v>
      </c>
      <c r="W290">
        <v>2.904E-2</v>
      </c>
      <c r="X290">
        <v>3.2987799999999998</v>
      </c>
      <c r="Y290">
        <v>4.3979999999999998E-2</v>
      </c>
      <c r="Z290">
        <v>0.13855000000000001</v>
      </c>
    </row>
    <row r="291" spans="1:26" x14ac:dyDescent="0.3">
      <c r="A291" s="2" t="s">
        <v>291</v>
      </c>
      <c r="B291" s="2" t="s">
        <v>263</v>
      </c>
      <c r="C291" s="1">
        <v>0</v>
      </c>
      <c r="D291" s="1">
        <v>8.3556149732620325E-3</v>
      </c>
      <c r="E291" s="1">
        <v>1.6700624603360166E-3</v>
      </c>
      <c r="F291" s="1">
        <v>0</v>
      </c>
      <c r="G291" s="1">
        <v>0</v>
      </c>
      <c r="H291" s="1">
        <v>1.6706204684419793E-3</v>
      </c>
      <c r="I291" s="1">
        <v>0</v>
      </c>
      <c r="J291" s="1">
        <v>5.7569419124561035E-3</v>
      </c>
      <c r="K291" s="1">
        <v>0</v>
      </c>
      <c r="L291" s="1">
        <v>0</v>
      </c>
      <c r="M291" s="1">
        <v>3.8905964284324788E-3</v>
      </c>
      <c r="N291" s="1">
        <v>0</v>
      </c>
      <c r="O291" s="1">
        <v>0</v>
      </c>
      <c r="P291" s="1">
        <v>2.078310749023194E-3</v>
      </c>
      <c r="Q291" s="1">
        <v>0</v>
      </c>
      <c r="R291" s="1">
        <v>0</v>
      </c>
      <c r="S291" s="1">
        <v>0</v>
      </c>
      <c r="T291" s="1">
        <v>0</v>
      </c>
      <c r="U291">
        <v>3.4939999999999999E-2</v>
      </c>
      <c r="V291">
        <v>5.926E-2</v>
      </c>
      <c r="W291">
        <v>3.61E-2</v>
      </c>
      <c r="X291">
        <v>3.9329999999999997E-2</v>
      </c>
      <c r="Y291">
        <v>2.7949999999999999E-2</v>
      </c>
      <c r="Z291">
        <v>2.6200000000000001E-2</v>
      </c>
    </row>
    <row r="292" spans="1:26" x14ac:dyDescent="0.3">
      <c r="A292" s="2" t="s">
        <v>292</v>
      </c>
      <c r="B292" s="2" t="s">
        <v>263</v>
      </c>
      <c r="C292" s="1">
        <v>0</v>
      </c>
      <c r="D292" s="1">
        <v>3.3422459893048127E-3</v>
      </c>
      <c r="E292" s="1">
        <v>1.6700624603360166E-3</v>
      </c>
      <c r="F292" s="1">
        <v>0</v>
      </c>
      <c r="G292" s="1">
        <v>0</v>
      </c>
      <c r="H292" s="1">
        <v>0</v>
      </c>
      <c r="I292" s="1">
        <v>1.9194963241645393E-3</v>
      </c>
      <c r="J292" s="1">
        <v>0</v>
      </c>
      <c r="K292" s="1">
        <v>0</v>
      </c>
      <c r="L292" s="1">
        <v>1.922559310954743E-3</v>
      </c>
      <c r="M292" s="1">
        <v>0</v>
      </c>
      <c r="N292" s="1">
        <v>1.9321058021137237E-3</v>
      </c>
      <c r="O292" s="1">
        <v>2.0625360943816516E-3</v>
      </c>
      <c r="P292" s="1">
        <v>0</v>
      </c>
      <c r="Q292" s="1">
        <v>0</v>
      </c>
      <c r="R292" s="1">
        <v>0</v>
      </c>
      <c r="S292" s="1">
        <v>0</v>
      </c>
      <c r="T292" s="1">
        <v>0</v>
      </c>
      <c r="U292">
        <v>7.6679999999999998E-2</v>
      </c>
      <c r="V292">
        <v>8.4760000000000002E-2</v>
      </c>
      <c r="W292">
        <v>0.11057</v>
      </c>
      <c r="X292">
        <v>2.452E-2</v>
      </c>
      <c r="Y292">
        <v>1.081E-2</v>
      </c>
      <c r="Z292">
        <v>1.6740000000000001E-2</v>
      </c>
    </row>
    <row r="293" spans="1:26" x14ac:dyDescent="0.3">
      <c r="A293" s="2" t="s">
        <v>293</v>
      </c>
      <c r="B293" s="2" t="s">
        <v>263</v>
      </c>
      <c r="C293" s="1">
        <v>0</v>
      </c>
      <c r="D293" s="1">
        <v>0</v>
      </c>
      <c r="E293" s="1">
        <v>0</v>
      </c>
      <c r="F293" s="1">
        <v>0</v>
      </c>
      <c r="G293" s="1">
        <v>0</v>
      </c>
      <c r="H293" s="1">
        <v>0</v>
      </c>
      <c r="I293" s="1">
        <v>0</v>
      </c>
      <c r="J293" s="1">
        <v>0</v>
      </c>
      <c r="K293" s="1">
        <v>0</v>
      </c>
      <c r="L293" s="1">
        <v>0</v>
      </c>
      <c r="M293" s="1">
        <v>0</v>
      </c>
      <c r="N293" s="1">
        <v>0</v>
      </c>
      <c r="O293" s="1">
        <v>2.0625360943816516E-3</v>
      </c>
      <c r="P293" s="1">
        <v>0</v>
      </c>
      <c r="Q293" s="1">
        <v>0</v>
      </c>
      <c r="R293" s="1">
        <v>0</v>
      </c>
      <c r="S293" s="1">
        <v>0</v>
      </c>
      <c r="T293" s="1">
        <v>0</v>
      </c>
      <c r="U293">
        <v>0.12581000000000001</v>
      </c>
      <c r="V293">
        <v>0.15325</v>
      </c>
      <c r="W293">
        <v>0.17466000000000001</v>
      </c>
      <c r="X293">
        <v>0.20832999999999999</v>
      </c>
      <c r="Y293">
        <v>0.1027</v>
      </c>
      <c r="Z293">
        <v>0.14246</v>
      </c>
    </row>
    <row r="294" spans="1:26" x14ac:dyDescent="0.3">
      <c r="A294" s="2" t="s">
        <v>294</v>
      </c>
      <c r="B294" s="2" t="s">
        <v>263</v>
      </c>
      <c r="C294" s="1">
        <v>0</v>
      </c>
      <c r="D294" s="1">
        <v>0</v>
      </c>
      <c r="E294" s="1">
        <v>0</v>
      </c>
      <c r="F294" s="1">
        <v>0</v>
      </c>
      <c r="G294" s="1">
        <v>0</v>
      </c>
      <c r="H294" s="1">
        <v>0</v>
      </c>
      <c r="I294" s="1">
        <v>0</v>
      </c>
      <c r="J294" s="1">
        <v>0</v>
      </c>
      <c r="K294" s="1">
        <v>0</v>
      </c>
      <c r="L294" s="1">
        <v>0</v>
      </c>
      <c r="M294" s="1">
        <v>0</v>
      </c>
      <c r="N294" s="1">
        <v>0</v>
      </c>
      <c r="O294" s="1">
        <v>0</v>
      </c>
      <c r="P294" s="1">
        <v>2.078310749023194E-3</v>
      </c>
      <c r="Q294" s="1">
        <v>0</v>
      </c>
      <c r="R294" s="1">
        <v>0</v>
      </c>
      <c r="S294" s="1">
        <v>0</v>
      </c>
      <c r="T294" s="1">
        <v>0</v>
      </c>
      <c r="U294">
        <v>3.1220000000000001E-2</v>
      </c>
      <c r="V294">
        <v>2.9909999999999999E-2</v>
      </c>
      <c r="W294">
        <v>3.866E-2</v>
      </c>
      <c r="X294">
        <v>4.1399999999999999E-2</v>
      </c>
      <c r="Y294">
        <v>8.6700000000000006E-3</v>
      </c>
      <c r="Z294">
        <v>3.2250000000000001E-2</v>
      </c>
    </row>
    <row r="295" spans="1:26" x14ac:dyDescent="0.3">
      <c r="A295" s="2" t="s">
        <v>295</v>
      </c>
      <c r="B295" s="2" t="s">
        <v>263</v>
      </c>
      <c r="C295" s="1">
        <v>8.3536605740635542E-3</v>
      </c>
      <c r="D295" s="1">
        <v>3.8435828877005349E-2</v>
      </c>
      <c r="E295" s="1">
        <v>1.8370687063696184E-2</v>
      </c>
      <c r="F295" s="1">
        <v>0.29072195953283991</v>
      </c>
      <c r="G295" s="1">
        <v>8.0162998096128799E-2</v>
      </c>
      <c r="H295" s="1">
        <v>0.44104380366868257</v>
      </c>
      <c r="I295" s="1">
        <v>1.9194963241645394E-2</v>
      </c>
      <c r="J295" s="1">
        <v>2.1108787012339047E-2</v>
      </c>
      <c r="K295" s="1">
        <v>1.7134371549327954E-2</v>
      </c>
      <c r="L295" s="1">
        <v>0.68058599607797898</v>
      </c>
      <c r="M295" s="1">
        <v>0.10115550713924444</v>
      </c>
      <c r="N295" s="1">
        <v>0.75352126282435228</v>
      </c>
      <c r="O295" s="1">
        <v>1.237521656628991E-2</v>
      </c>
      <c r="P295" s="1">
        <v>8.3132429960927762E-3</v>
      </c>
      <c r="Q295" s="1">
        <v>9.8906098550036597E-3</v>
      </c>
      <c r="R295" s="1">
        <v>0.15688351908070333</v>
      </c>
      <c r="S295" s="1">
        <v>1.6283992835043153E-2</v>
      </c>
      <c r="T295" s="1">
        <v>8.3011663138670977E-2</v>
      </c>
      <c r="U295">
        <v>0.40600000000000003</v>
      </c>
      <c r="V295">
        <v>0.48959000000000003</v>
      </c>
      <c r="W295">
        <v>0.49245</v>
      </c>
      <c r="X295">
        <v>2.2419600000000002</v>
      </c>
      <c r="Y295">
        <v>0.33467999999999998</v>
      </c>
      <c r="Z295">
        <v>0.56067</v>
      </c>
    </row>
    <row r="296" spans="1:26" x14ac:dyDescent="0.3">
      <c r="A296" s="2" t="s">
        <v>296</v>
      </c>
      <c r="B296" s="2" t="s">
        <v>263</v>
      </c>
      <c r="C296" s="1">
        <v>0</v>
      </c>
      <c r="D296" s="1">
        <v>0</v>
      </c>
      <c r="E296" s="1">
        <v>0</v>
      </c>
      <c r="F296" s="1">
        <v>0</v>
      </c>
      <c r="G296" s="1">
        <v>0</v>
      </c>
      <c r="H296" s="1">
        <v>0</v>
      </c>
      <c r="I296" s="1">
        <v>0</v>
      </c>
      <c r="J296" s="1">
        <v>0</v>
      </c>
      <c r="K296" s="1">
        <v>0</v>
      </c>
      <c r="L296" s="1">
        <v>0</v>
      </c>
      <c r="M296" s="1">
        <v>0</v>
      </c>
      <c r="N296" s="1">
        <v>0</v>
      </c>
      <c r="O296" s="1">
        <v>0</v>
      </c>
      <c r="P296" s="1">
        <v>2.078310749023194E-3</v>
      </c>
      <c r="Q296" s="1">
        <v>0</v>
      </c>
      <c r="R296" s="1">
        <v>0</v>
      </c>
      <c r="S296" s="1">
        <v>0</v>
      </c>
      <c r="T296" s="1">
        <v>0</v>
      </c>
      <c r="U296">
        <v>0</v>
      </c>
      <c r="V296">
        <v>9.1900000000000003E-3</v>
      </c>
      <c r="W296">
        <v>1.086E-2</v>
      </c>
      <c r="X296">
        <v>0</v>
      </c>
      <c r="Y296">
        <v>0</v>
      </c>
      <c r="Z296">
        <v>0</v>
      </c>
    </row>
    <row r="297" spans="1:26" x14ac:dyDescent="0.3">
      <c r="A297" s="2" t="s">
        <v>297</v>
      </c>
      <c r="B297" s="2" t="s">
        <v>263</v>
      </c>
      <c r="C297" s="1">
        <v>0.77521970127309792</v>
      </c>
      <c r="D297" s="1">
        <v>2.2209224598930479</v>
      </c>
      <c r="E297" s="1">
        <v>2.1694111359764854</v>
      </c>
      <c r="F297" s="1">
        <v>2.8169955389216557</v>
      </c>
      <c r="G297" s="1">
        <v>2.6270082501085539</v>
      </c>
      <c r="H297" s="1">
        <v>5.1605466270172746</v>
      </c>
      <c r="I297" s="1">
        <v>0.33783135305295892</v>
      </c>
      <c r="J297" s="1">
        <v>1.1686592082285889</v>
      </c>
      <c r="K297" s="1">
        <v>1.2565205802840498</v>
      </c>
      <c r="L297" s="1">
        <v>0.4152728111662245</v>
      </c>
      <c r="M297" s="1">
        <v>0.19647511963584016</v>
      </c>
      <c r="N297" s="1">
        <v>1.091639778194254</v>
      </c>
      <c r="O297" s="1">
        <v>0.17944064021120371</v>
      </c>
      <c r="P297" s="1">
        <v>0.4884030260204506</v>
      </c>
      <c r="Q297" s="1">
        <v>0.43716495559116175</v>
      </c>
      <c r="R297" s="1">
        <v>0.50121228173835086</v>
      </c>
      <c r="S297" s="1">
        <v>0.51905227161700052</v>
      </c>
      <c r="T297" s="1">
        <v>1.004441123977919</v>
      </c>
      <c r="U297">
        <v>3.4900099999999998</v>
      </c>
      <c r="V297">
        <v>7.70045</v>
      </c>
      <c r="W297">
        <v>6.1337700000000002</v>
      </c>
      <c r="X297">
        <v>12.520379999999999</v>
      </c>
      <c r="Y297">
        <v>4.2119499999999999</v>
      </c>
      <c r="Z297">
        <v>9.5890900000000006</v>
      </c>
    </row>
    <row r="298" spans="1:26" x14ac:dyDescent="0.3">
      <c r="A298" s="2" t="s">
        <v>298</v>
      </c>
      <c r="B298" s="2" t="s">
        <v>263</v>
      </c>
      <c r="C298" s="1">
        <v>6.6829284592508434E-2</v>
      </c>
      <c r="D298" s="1">
        <v>7.1858288770053472E-2</v>
      </c>
      <c r="E298" s="1">
        <v>5.0101873810080494E-2</v>
      </c>
      <c r="F298" s="1">
        <v>3.6757948906451017E-2</v>
      </c>
      <c r="G298" s="1">
        <v>1.8370687063696184E-2</v>
      </c>
      <c r="H298" s="1">
        <v>3.6753650305723543E-2</v>
      </c>
      <c r="I298" s="1">
        <v>0</v>
      </c>
      <c r="J298" s="1">
        <v>3.8379612749707354E-3</v>
      </c>
      <c r="K298" s="1">
        <v>3.8076381220728782E-3</v>
      </c>
      <c r="L298" s="1">
        <v>0</v>
      </c>
      <c r="M298" s="1">
        <v>1.9452982142162394E-3</v>
      </c>
      <c r="N298" s="1">
        <v>5.7963174063411713E-3</v>
      </c>
      <c r="O298" s="1">
        <v>2.8875505321343125E-2</v>
      </c>
      <c r="P298" s="1">
        <v>2.9096350486324717E-2</v>
      </c>
      <c r="Q298" s="1">
        <v>3.5606195478013171E-2</v>
      </c>
      <c r="R298" s="1">
        <v>1.0187241498746969E-2</v>
      </c>
      <c r="S298" s="1">
        <v>2.8496987461325517E-2</v>
      </c>
      <c r="T298" s="1">
        <v>2.4903498941601297E-2</v>
      </c>
      <c r="U298">
        <v>0.69047999999999998</v>
      </c>
      <c r="V298">
        <v>0.90529000000000004</v>
      </c>
      <c r="W298">
        <v>0.85533000000000003</v>
      </c>
      <c r="X298">
        <v>0.93781000000000003</v>
      </c>
      <c r="Y298">
        <v>0.25964999999999999</v>
      </c>
      <c r="Z298">
        <v>0.46361999999999998</v>
      </c>
    </row>
    <row r="299" spans="1:26" x14ac:dyDescent="0.3">
      <c r="A299" s="2" t="s">
        <v>299</v>
      </c>
      <c r="B299" s="2" t="s">
        <v>263</v>
      </c>
      <c r="C299" s="1">
        <v>7.6853677281384702E-2</v>
      </c>
      <c r="D299" s="1">
        <v>0.15207219251336898</v>
      </c>
      <c r="E299" s="1">
        <v>6.0122248572096595E-2</v>
      </c>
      <c r="F299" s="1">
        <v>6.014937093782894E-2</v>
      </c>
      <c r="G299" s="1">
        <v>4.509168642907245E-2</v>
      </c>
      <c r="H299" s="1">
        <v>3.5083029837281565E-2</v>
      </c>
      <c r="I299" s="1">
        <v>0</v>
      </c>
      <c r="J299" s="1">
        <v>1.1513883824912207E-2</v>
      </c>
      <c r="K299" s="1">
        <v>0</v>
      </c>
      <c r="L299" s="1">
        <v>5.7676779328642291E-3</v>
      </c>
      <c r="M299" s="1">
        <v>0</v>
      </c>
      <c r="N299" s="1">
        <v>1.9321058021137237E-3</v>
      </c>
      <c r="O299" s="1">
        <v>4.3313257982014686E-2</v>
      </c>
      <c r="P299" s="1">
        <v>6.0271011721672624E-2</v>
      </c>
      <c r="Q299" s="1">
        <v>6.329990307202342E-2</v>
      </c>
      <c r="R299" s="1">
        <v>3.667406939548909E-2</v>
      </c>
      <c r="S299" s="1">
        <v>3.2567985670086307E-2</v>
      </c>
      <c r="T299" s="1">
        <v>3.112937367700162E-2</v>
      </c>
      <c r="U299">
        <v>0.31119999999999998</v>
      </c>
      <c r="V299">
        <v>0.51976999999999995</v>
      </c>
      <c r="W299">
        <v>0.46667999999999998</v>
      </c>
      <c r="X299">
        <v>0.31475999999999998</v>
      </c>
      <c r="Y299">
        <v>8.8840000000000002E-2</v>
      </c>
      <c r="Z299">
        <v>0.12093</v>
      </c>
    </row>
    <row r="300" spans="1:26" x14ac:dyDescent="0.3">
      <c r="A300" s="2" t="s">
        <v>300</v>
      </c>
      <c r="B300" s="2" t="s">
        <v>263</v>
      </c>
      <c r="C300" s="1">
        <v>7.5182945166571993E-2</v>
      </c>
      <c r="D300" s="1">
        <v>9.0240641711229946E-2</v>
      </c>
      <c r="E300" s="1">
        <v>0.1803667457162898</v>
      </c>
      <c r="F300" s="1">
        <v>2.0049790312609648E-2</v>
      </c>
      <c r="G300" s="1">
        <v>1.5030562143024149E-2</v>
      </c>
      <c r="H300" s="1">
        <v>2.5059307026629691E-2</v>
      </c>
      <c r="I300" s="1">
        <v>1.9194963241645394E-2</v>
      </c>
      <c r="J300" s="1">
        <v>1.3432864462397574E-2</v>
      </c>
      <c r="K300" s="1">
        <v>3.6172562159692341E-2</v>
      </c>
      <c r="L300" s="1">
        <v>7.6902372438189719E-3</v>
      </c>
      <c r="M300" s="1">
        <v>5.8358946426487184E-3</v>
      </c>
      <c r="N300" s="1">
        <v>1.5456846416909789E-2</v>
      </c>
      <c r="O300" s="1">
        <v>1.8562824849434865E-2</v>
      </c>
      <c r="P300" s="1">
        <v>3.5331282733394295E-2</v>
      </c>
      <c r="Q300" s="1">
        <v>4.154056139101537E-2</v>
      </c>
      <c r="R300" s="1">
        <v>4.074896599498788E-3</v>
      </c>
      <c r="S300" s="1">
        <v>1.017749552190197E-2</v>
      </c>
      <c r="T300" s="1">
        <v>1.6602332627734195E-2</v>
      </c>
      <c r="U300">
        <v>0.22369</v>
      </c>
      <c r="V300">
        <v>0.31069000000000002</v>
      </c>
      <c r="W300">
        <v>0.21898000000000001</v>
      </c>
      <c r="X300">
        <v>0.14598</v>
      </c>
      <c r="Y300">
        <v>9.0039999999999995E-2</v>
      </c>
      <c r="Z300">
        <v>0.10272000000000001</v>
      </c>
    </row>
    <row r="301" spans="1:26" x14ac:dyDescent="0.3">
      <c r="A301" s="2" t="s">
        <v>301</v>
      </c>
      <c r="B301" s="2" t="s">
        <v>263</v>
      </c>
      <c r="C301" s="1">
        <v>3.3414642296254217E-3</v>
      </c>
      <c r="D301" s="1">
        <v>5.0133689839572193E-3</v>
      </c>
      <c r="E301" s="1">
        <v>5.0101873810080499E-3</v>
      </c>
      <c r="F301" s="1">
        <v>5.012447578152412E-3</v>
      </c>
      <c r="G301" s="1">
        <v>1.6700624603360166E-3</v>
      </c>
      <c r="H301" s="1">
        <v>1.6706204684419793E-3</v>
      </c>
      <c r="I301" s="1">
        <v>0</v>
      </c>
      <c r="J301" s="1">
        <v>0</v>
      </c>
      <c r="K301" s="1">
        <v>0</v>
      </c>
      <c r="L301" s="1">
        <v>0</v>
      </c>
      <c r="M301" s="1">
        <v>0</v>
      </c>
      <c r="N301" s="1">
        <v>0</v>
      </c>
      <c r="O301" s="1">
        <v>4.1250721887633032E-3</v>
      </c>
      <c r="P301" s="1">
        <v>4.1566214980463881E-3</v>
      </c>
      <c r="Q301" s="1">
        <v>0</v>
      </c>
      <c r="R301" s="1">
        <v>2.037448299749394E-3</v>
      </c>
      <c r="S301" s="1">
        <v>4.0709982087607883E-3</v>
      </c>
      <c r="T301" s="1">
        <v>0</v>
      </c>
      <c r="U301">
        <v>0.42232999999999998</v>
      </c>
      <c r="V301">
        <v>0.49876999999999999</v>
      </c>
      <c r="W301">
        <v>0.35727999999999999</v>
      </c>
      <c r="X301">
        <v>0.38955000000000001</v>
      </c>
      <c r="Y301">
        <v>0.18362999999999999</v>
      </c>
      <c r="Z301">
        <v>0.10399</v>
      </c>
    </row>
    <row r="302" spans="1:26" x14ac:dyDescent="0.3">
      <c r="A302" s="2" t="s">
        <v>302</v>
      </c>
      <c r="B302" s="2" t="s">
        <v>263</v>
      </c>
      <c r="C302" s="1">
        <v>0</v>
      </c>
      <c r="D302" s="1">
        <v>1.6711229946524064E-3</v>
      </c>
      <c r="E302" s="1">
        <v>0</v>
      </c>
      <c r="F302" s="1">
        <v>0</v>
      </c>
      <c r="G302" s="1">
        <v>0</v>
      </c>
      <c r="H302" s="1">
        <v>1.6706204684419793E-3</v>
      </c>
      <c r="I302" s="1">
        <v>0</v>
      </c>
      <c r="J302" s="1">
        <v>0</v>
      </c>
      <c r="K302" s="1">
        <v>0</v>
      </c>
      <c r="L302" s="1">
        <v>0</v>
      </c>
      <c r="M302" s="1">
        <v>0</v>
      </c>
      <c r="N302" s="1">
        <v>0</v>
      </c>
      <c r="O302" s="1">
        <v>0</v>
      </c>
      <c r="P302" s="1">
        <v>0</v>
      </c>
      <c r="Q302" s="1">
        <v>0</v>
      </c>
      <c r="R302" s="1">
        <v>0</v>
      </c>
      <c r="S302" s="1">
        <v>0</v>
      </c>
      <c r="T302" s="1">
        <v>0</v>
      </c>
      <c r="U302">
        <v>8.3229999999999998E-2</v>
      </c>
      <c r="V302">
        <v>6.701E-2</v>
      </c>
      <c r="W302">
        <v>9.5149999999999998E-2</v>
      </c>
      <c r="X302">
        <v>3.7260000000000001E-2</v>
      </c>
      <c r="Y302">
        <v>1.7149999999999999E-2</v>
      </c>
      <c r="Z302">
        <v>1.7080000000000001E-2</v>
      </c>
    </row>
    <row r="303" spans="1:26" x14ac:dyDescent="0.3">
      <c r="A303" s="2" t="s">
        <v>303</v>
      </c>
      <c r="B303" s="2" t="s">
        <v>263</v>
      </c>
      <c r="C303" s="1">
        <v>31.657032111471246</v>
      </c>
      <c r="D303" s="1">
        <v>23.073195187165776</v>
      </c>
      <c r="E303" s="1">
        <v>30.699088145896656</v>
      </c>
      <c r="F303" s="1">
        <v>22.631200815358138</v>
      </c>
      <c r="G303" s="1">
        <v>36.196933765322825</v>
      </c>
      <c r="H303" s="1">
        <v>26.262153763907914</v>
      </c>
      <c r="I303" s="1">
        <v>6.2364435572105883</v>
      </c>
      <c r="J303" s="1">
        <v>6.9505478689720022</v>
      </c>
      <c r="K303" s="1">
        <v>7.7866199596390357</v>
      </c>
      <c r="L303" s="1">
        <v>5.0467181912562005</v>
      </c>
      <c r="M303" s="1">
        <v>4.9935805158930862</v>
      </c>
      <c r="N303" s="1">
        <v>2.8807697509515622</v>
      </c>
      <c r="O303" s="1">
        <v>9.3185380744163027</v>
      </c>
      <c r="P303" s="1">
        <v>9.028181893756754</v>
      </c>
      <c r="Q303" s="1">
        <v>6.0589875971752418</v>
      </c>
      <c r="R303" s="1">
        <v>7.1106945661253844</v>
      </c>
      <c r="S303" s="1">
        <v>12.280166096726918</v>
      </c>
      <c r="T303" s="1">
        <v>8.5564271780185113</v>
      </c>
      <c r="U303">
        <v>0.26538</v>
      </c>
      <c r="V303">
        <v>0.21226</v>
      </c>
      <c r="W303">
        <v>8.0189999999999997E-2</v>
      </c>
      <c r="X303">
        <v>0.20716000000000001</v>
      </c>
      <c r="Y303">
        <v>9.5210000000000003E-2</v>
      </c>
      <c r="Z303">
        <v>0.1578</v>
      </c>
    </row>
    <row r="304" spans="1:26" x14ac:dyDescent="0.3">
      <c r="A304" s="2" t="s">
        <v>304</v>
      </c>
      <c r="B304" s="2" t="s">
        <v>263</v>
      </c>
      <c r="C304" s="1">
        <v>1.6707321148127108E-3</v>
      </c>
      <c r="D304" s="1">
        <v>5.0133689839572193E-3</v>
      </c>
      <c r="E304" s="1">
        <v>0</v>
      </c>
      <c r="F304" s="1">
        <v>0</v>
      </c>
      <c r="G304" s="1">
        <v>0</v>
      </c>
      <c r="H304" s="1">
        <v>5.011861405325938E-3</v>
      </c>
      <c r="I304" s="1">
        <v>1.9194963241645393E-3</v>
      </c>
      <c r="J304" s="1">
        <v>0</v>
      </c>
      <c r="K304" s="1">
        <v>0</v>
      </c>
      <c r="L304" s="1">
        <v>3.8451186219094859E-3</v>
      </c>
      <c r="M304" s="1">
        <v>0</v>
      </c>
      <c r="N304" s="1">
        <v>3.8642116042274474E-3</v>
      </c>
      <c r="O304" s="1">
        <v>2.0625360943816516E-3</v>
      </c>
      <c r="P304" s="1">
        <v>0</v>
      </c>
      <c r="Q304" s="1">
        <v>3.9562439420014637E-3</v>
      </c>
      <c r="R304" s="1">
        <v>0</v>
      </c>
      <c r="S304" s="1">
        <v>0</v>
      </c>
      <c r="T304" s="1">
        <v>0</v>
      </c>
      <c r="U304">
        <v>0.14130000000000001</v>
      </c>
      <c r="V304">
        <v>0.15234</v>
      </c>
      <c r="W304">
        <v>0.23155000000000001</v>
      </c>
      <c r="X304">
        <v>8.9340000000000003E-2</v>
      </c>
      <c r="Y304">
        <v>1.8280000000000001E-2</v>
      </c>
      <c r="Z304">
        <v>3.9890000000000002E-2</v>
      </c>
    </row>
    <row r="305" spans="1:26" x14ac:dyDescent="0.3">
      <c r="A305" s="2" t="s">
        <v>305</v>
      </c>
      <c r="B305" s="2" t="s">
        <v>263</v>
      </c>
      <c r="C305" s="1">
        <v>8.186587362582283E-2</v>
      </c>
      <c r="D305" s="1">
        <v>0.11530748663101605</v>
      </c>
      <c r="E305" s="1">
        <v>8.8513310397808881E-2</v>
      </c>
      <c r="F305" s="1">
        <v>3.1745501328298606E-2</v>
      </c>
      <c r="G305" s="1">
        <v>1.00203747620161E-2</v>
      </c>
      <c r="H305" s="1">
        <v>1.5035584215977815E-2</v>
      </c>
      <c r="I305" s="1">
        <v>7.6779852966581573E-3</v>
      </c>
      <c r="J305" s="1">
        <v>1.1513883824912207E-2</v>
      </c>
      <c r="K305" s="1">
        <v>9.5190953051821955E-3</v>
      </c>
      <c r="L305" s="1">
        <v>1.9225593109547429E-2</v>
      </c>
      <c r="M305" s="1">
        <v>1.9452982142162394E-3</v>
      </c>
      <c r="N305" s="1">
        <v>3.8642116042274474E-3</v>
      </c>
      <c r="O305" s="1">
        <v>7.0126227208976155E-2</v>
      </c>
      <c r="P305" s="1">
        <v>8.3132429960927762E-2</v>
      </c>
      <c r="Q305" s="1">
        <v>0.11473107431804246</v>
      </c>
      <c r="R305" s="1">
        <v>4.074896599498788E-3</v>
      </c>
      <c r="S305" s="1">
        <v>6.106497313141182E-3</v>
      </c>
      <c r="T305" s="1">
        <v>8.3011663138670977E-3</v>
      </c>
      <c r="U305">
        <v>3.0592100000000002</v>
      </c>
      <c r="V305">
        <v>2.7151399999999999</v>
      </c>
      <c r="W305">
        <v>2.0274399999999999</v>
      </c>
      <c r="X305">
        <v>2.1728000000000001</v>
      </c>
      <c r="Y305">
        <v>0.40093000000000001</v>
      </c>
      <c r="Z305">
        <v>0.66685000000000005</v>
      </c>
    </row>
    <row r="306" spans="1:26" x14ac:dyDescent="0.3">
      <c r="A306" s="2" t="s">
        <v>306</v>
      </c>
      <c r="B306" s="2" t="s">
        <v>263</v>
      </c>
      <c r="C306" s="1">
        <v>2.0967688040899524</v>
      </c>
      <c r="D306" s="1">
        <v>1.5407754010695187</v>
      </c>
      <c r="E306" s="1">
        <v>1.6600420855740006</v>
      </c>
      <c r="F306" s="1">
        <v>0.3124425657048337</v>
      </c>
      <c r="G306" s="1">
        <v>0.43755636460803632</v>
      </c>
      <c r="H306" s="1">
        <v>0.5446222727120853</v>
      </c>
      <c r="I306" s="1">
        <v>0.77163752231414473</v>
      </c>
      <c r="J306" s="1">
        <v>0.58337011379555181</v>
      </c>
      <c r="K306" s="1">
        <v>0.59970300422647826</v>
      </c>
      <c r="L306" s="1">
        <v>0.16534010074210789</v>
      </c>
      <c r="M306" s="1">
        <v>0.1089366999961094</v>
      </c>
      <c r="N306" s="1">
        <v>0.11013003072048225</v>
      </c>
      <c r="O306" s="1">
        <v>0.92814124247174323</v>
      </c>
      <c r="P306" s="1">
        <v>0.98304098428797071</v>
      </c>
      <c r="Q306" s="1">
        <v>0.94158605819634844</v>
      </c>
      <c r="R306" s="1">
        <v>0.30357979666265966</v>
      </c>
      <c r="S306" s="1">
        <v>0.36231884057971014</v>
      </c>
      <c r="T306" s="1">
        <v>0.39430539990868718</v>
      </c>
      <c r="U306">
        <v>1.9424600000000001</v>
      </c>
      <c r="V306">
        <v>1.3475900000000001</v>
      </c>
      <c r="W306">
        <v>1.17719</v>
      </c>
      <c r="X306">
        <v>1.07901</v>
      </c>
      <c r="Y306">
        <v>0.39300000000000002</v>
      </c>
      <c r="Z306">
        <v>0.55688000000000004</v>
      </c>
    </row>
    <row r="307" spans="1:26" x14ac:dyDescent="0.3">
      <c r="A307" s="2" t="s">
        <v>307</v>
      </c>
      <c r="B307" s="2" t="s">
        <v>263</v>
      </c>
      <c r="C307" s="1">
        <v>8.3536605740635542E-3</v>
      </c>
      <c r="D307" s="1">
        <v>5.0133689839572193E-3</v>
      </c>
      <c r="E307" s="1">
        <v>2.00407495240322E-2</v>
      </c>
      <c r="F307" s="1">
        <v>5.012447578152412E-3</v>
      </c>
      <c r="G307" s="1">
        <v>3.3401249206720333E-3</v>
      </c>
      <c r="H307" s="1">
        <v>1.0023722810651876E-2</v>
      </c>
      <c r="I307" s="1">
        <v>3.8389926483290786E-3</v>
      </c>
      <c r="J307" s="1">
        <v>9.5949031874268381E-3</v>
      </c>
      <c r="K307" s="1">
        <v>1.1422914366218635E-2</v>
      </c>
      <c r="L307" s="1">
        <v>0</v>
      </c>
      <c r="M307" s="1">
        <v>1.9452982142162394E-3</v>
      </c>
      <c r="N307" s="1">
        <v>1.9321058021137236E-2</v>
      </c>
      <c r="O307" s="1">
        <v>1.237521656628991E-2</v>
      </c>
      <c r="P307" s="1">
        <v>6.2349322470695821E-3</v>
      </c>
      <c r="Q307" s="1">
        <v>3.9562439420014637E-3</v>
      </c>
      <c r="R307" s="1">
        <v>4.074896599498788E-3</v>
      </c>
      <c r="S307" s="1">
        <v>4.0709982087607883E-3</v>
      </c>
      <c r="T307" s="1">
        <v>6.2258747354003241E-3</v>
      </c>
      <c r="U307">
        <v>0</v>
      </c>
      <c r="V307">
        <v>0</v>
      </c>
      <c r="W307">
        <v>1.5399999999999999E-3</v>
      </c>
      <c r="X307">
        <v>0</v>
      </c>
      <c r="Y307">
        <v>0</v>
      </c>
      <c r="Z307">
        <v>0</v>
      </c>
    </row>
    <row r="308" spans="1:26" x14ac:dyDescent="0.3">
      <c r="A308" s="2" t="s">
        <v>308</v>
      </c>
      <c r="B308" s="2" t="s">
        <v>263</v>
      </c>
      <c r="C308" s="1">
        <v>0.37424399371804723</v>
      </c>
      <c r="D308" s="1">
        <v>0.27072192513368987</v>
      </c>
      <c r="E308" s="1">
        <v>0.27556030595544273</v>
      </c>
      <c r="F308" s="1">
        <v>4.8453659922139979E-2</v>
      </c>
      <c r="G308" s="1">
        <v>0.28057049333645079</v>
      </c>
      <c r="H308" s="1">
        <v>0.29569982291423036</v>
      </c>
      <c r="I308" s="1">
        <v>0.57584889724936172</v>
      </c>
      <c r="J308" s="1">
        <v>0.56226132678321272</v>
      </c>
      <c r="K308" s="1">
        <v>0.44549366028252674</v>
      </c>
      <c r="L308" s="1">
        <v>0.15764986349828891</v>
      </c>
      <c r="M308" s="1">
        <v>0.47659806248297865</v>
      </c>
      <c r="N308" s="1">
        <v>0.27242691809803504</v>
      </c>
      <c r="O308" s="1">
        <v>0.24544179523141654</v>
      </c>
      <c r="P308" s="1">
        <v>0.26394546512594563</v>
      </c>
      <c r="Q308" s="1">
        <v>0.1800090993610666</v>
      </c>
      <c r="R308" s="1">
        <v>8.5572828589474542E-2</v>
      </c>
      <c r="S308" s="1">
        <v>0.33585735222276503</v>
      </c>
      <c r="T308" s="1">
        <v>0.28016436309301457</v>
      </c>
      <c r="U308">
        <v>1.1137900000000001</v>
      </c>
      <c r="V308">
        <v>1.26179</v>
      </c>
      <c r="W308">
        <v>0.75336999999999998</v>
      </c>
      <c r="X308">
        <v>0.23366999999999999</v>
      </c>
      <c r="Y308">
        <v>0.62739999999999996</v>
      </c>
      <c r="Z308">
        <v>0.77302000000000004</v>
      </c>
    </row>
    <row r="309" spans="1:26" x14ac:dyDescent="0.3">
      <c r="A309" s="2" t="s">
        <v>309</v>
      </c>
      <c r="B309" s="2" t="s">
        <v>263</v>
      </c>
      <c r="C309" s="1">
        <v>0</v>
      </c>
      <c r="D309" s="1">
        <v>0</v>
      </c>
      <c r="E309" s="1">
        <v>0</v>
      </c>
      <c r="F309" s="1">
        <v>0</v>
      </c>
      <c r="G309" s="1">
        <v>0</v>
      </c>
      <c r="H309" s="1">
        <v>0</v>
      </c>
      <c r="I309" s="1">
        <v>0</v>
      </c>
      <c r="J309" s="1">
        <v>0</v>
      </c>
      <c r="K309" s="1">
        <v>0</v>
      </c>
      <c r="L309" s="1">
        <v>0</v>
      </c>
      <c r="M309" s="1">
        <v>0</v>
      </c>
      <c r="N309" s="1">
        <v>1.9321058021137237E-3</v>
      </c>
      <c r="O309" s="1">
        <v>0</v>
      </c>
      <c r="P309" s="1">
        <v>2.078310749023194E-3</v>
      </c>
      <c r="Q309" s="1">
        <v>0</v>
      </c>
      <c r="R309" s="1">
        <v>0</v>
      </c>
      <c r="S309" s="1">
        <v>0</v>
      </c>
      <c r="T309" s="1">
        <v>0</v>
      </c>
      <c r="U309">
        <v>0</v>
      </c>
      <c r="V309">
        <v>5.8E-4</v>
      </c>
      <c r="W309">
        <v>0</v>
      </c>
      <c r="X309">
        <v>0</v>
      </c>
      <c r="Y309">
        <v>0</v>
      </c>
      <c r="Z309">
        <v>0</v>
      </c>
    </row>
    <row r="310" spans="1:26" x14ac:dyDescent="0.3">
      <c r="A310" s="2" t="s">
        <v>310</v>
      </c>
      <c r="B310" s="2" t="s">
        <v>263</v>
      </c>
      <c r="C310" s="1">
        <v>0.49787817021418784</v>
      </c>
      <c r="D310" s="1">
        <v>0.38435828877005346</v>
      </c>
      <c r="E310" s="1">
        <v>0.43755636460803632</v>
      </c>
      <c r="F310" s="1">
        <v>0.48954904679955225</v>
      </c>
      <c r="G310" s="1">
        <v>0.19539730785931395</v>
      </c>
      <c r="H310" s="1">
        <v>0.31240602759865016</v>
      </c>
      <c r="I310" s="1">
        <v>0.36470430159126244</v>
      </c>
      <c r="J310" s="1">
        <v>0.31087486327262959</v>
      </c>
      <c r="K310" s="1">
        <v>0.27605376385028368</v>
      </c>
      <c r="L310" s="1">
        <v>0.36528626908140116</v>
      </c>
      <c r="M310" s="1">
        <v>0.10115550713924444</v>
      </c>
      <c r="N310" s="1">
        <v>0.1139942423247097</v>
      </c>
      <c r="O310" s="1">
        <v>0.3279432390066826</v>
      </c>
      <c r="P310" s="1">
        <v>0.35539113808296618</v>
      </c>
      <c r="Q310" s="1">
        <v>0.17605285541906515</v>
      </c>
      <c r="R310" s="1">
        <v>0.34636621095739695</v>
      </c>
      <c r="S310" s="1">
        <v>0.17708842208109429</v>
      </c>
      <c r="T310" s="1">
        <v>0.25733615572988006</v>
      </c>
      <c r="U310">
        <v>0.10120999999999999</v>
      </c>
      <c r="V310">
        <v>5.212E-2</v>
      </c>
      <c r="W310">
        <v>3.739E-2</v>
      </c>
      <c r="X310">
        <v>0.11976000000000001</v>
      </c>
      <c r="Y310">
        <v>2.1770000000000001E-2</v>
      </c>
      <c r="Z310">
        <v>4.7730000000000002E-2</v>
      </c>
    </row>
    <row r="311" spans="1:26" x14ac:dyDescent="0.3">
      <c r="A311" s="2" t="s">
        <v>311</v>
      </c>
      <c r="B311" s="2" t="s">
        <v>263</v>
      </c>
      <c r="C311" s="1">
        <v>0</v>
      </c>
      <c r="D311" s="1">
        <v>1.6711229946524064E-3</v>
      </c>
      <c r="E311" s="1">
        <v>0</v>
      </c>
      <c r="F311" s="1">
        <v>0</v>
      </c>
      <c r="G311" s="1">
        <v>0</v>
      </c>
      <c r="H311" s="1">
        <v>0</v>
      </c>
      <c r="I311" s="1">
        <v>0</v>
      </c>
      <c r="J311" s="1">
        <v>0</v>
      </c>
      <c r="K311" s="1">
        <v>0</v>
      </c>
      <c r="L311" s="1">
        <v>0</v>
      </c>
      <c r="M311" s="1">
        <v>0</v>
      </c>
      <c r="N311" s="1">
        <v>0</v>
      </c>
      <c r="O311" s="1">
        <v>0</v>
      </c>
      <c r="P311" s="1">
        <v>0</v>
      </c>
      <c r="Q311" s="1">
        <v>0</v>
      </c>
      <c r="R311" s="1">
        <v>0</v>
      </c>
      <c r="S311" s="1">
        <v>0</v>
      </c>
      <c r="T311" s="1">
        <v>0</v>
      </c>
      <c r="U311">
        <v>5.262E-2</v>
      </c>
      <c r="V311">
        <v>5.5780000000000003E-2</v>
      </c>
      <c r="W311">
        <v>2.282E-2</v>
      </c>
      <c r="X311">
        <v>0.12205000000000001</v>
      </c>
      <c r="Y311">
        <v>7.034E-2</v>
      </c>
      <c r="Z311">
        <v>7.5139999999999998E-2</v>
      </c>
    </row>
    <row r="312" spans="1:26" x14ac:dyDescent="0.3">
      <c r="A312" s="2" t="s">
        <v>312</v>
      </c>
      <c r="B312" s="2" t="s">
        <v>263</v>
      </c>
      <c r="C312" s="1">
        <v>3.3414642296254217E-2</v>
      </c>
      <c r="D312" s="1">
        <v>7.6871657754010697E-2</v>
      </c>
      <c r="E312" s="1">
        <v>2.5050936905040247E-2</v>
      </c>
      <c r="F312" s="1">
        <v>1.8378974453225509E-2</v>
      </c>
      <c r="G312" s="1">
        <v>2.00407495240322E-2</v>
      </c>
      <c r="H312" s="1">
        <v>2.338868655818771E-2</v>
      </c>
      <c r="I312" s="1">
        <v>4.0309422807455322E-2</v>
      </c>
      <c r="J312" s="1">
        <v>1.5351845099882942E-2</v>
      </c>
      <c r="K312" s="1">
        <v>3.2364924037619466E-2</v>
      </c>
      <c r="L312" s="1">
        <v>8.6515168992963437E-2</v>
      </c>
      <c r="M312" s="1">
        <v>5.2523051783838461E-2</v>
      </c>
      <c r="N312" s="1">
        <v>4.2506327646501925E-2</v>
      </c>
      <c r="O312" s="1">
        <v>3.5063113604488078E-2</v>
      </c>
      <c r="P312" s="1">
        <v>4.780114722753346E-2</v>
      </c>
      <c r="Q312" s="1">
        <v>6.9234268985025618E-2</v>
      </c>
      <c r="R312" s="1">
        <v>2.6486827896742119E-2</v>
      </c>
      <c r="S312" s="1">
        <v>1.8319491939423546E-2</v>
      </c>
      <c r="T312" s="1">
        <v>2.0752915784667744E-2</v>
      </c>
      <c r="U312">
        <v>0.47796</v>
      </c>
      <c r="V312">
        <v>0.45652999999999999</v>
      </c>
      <c r="W312">
        <v>0.50161</v>
      </c>
      <c r="X312">
        <v>0.45429999999999998</v>
      </c>
      <c r="Y312">
        <v>0.22885</v>
      </c>
      <c r="Z312">
        <v>0.16977999999999999</v>
      </c>
    </row>
    <row r="313" spans="1:26" s="1" customFormat="1" x14ac:dyDescent="0.3">
      <c r="A313" s="2"/>
      <c r="B313" s="2"/>
      <c r="U313" s="1">
        <f>CORREL(C263:C312,U263:U312)</f>
        <v>3.8243568682095969E-2</v>
      </c>
      <c r="V313" s="1">
        <f t="shared" ref="V313:Z313" si="6">CORREL(D263:D312,V263:V312)</f>
        <v>3.5975694494701012E-2</v>
      </c>
      <c r="W313" s="1">
        <f t="shared" si="6"/>
        <v>3.1750884464002926E-2</v>
      </c>
      <c r="X313" s="1">
        <f t="shared" si="6"/>
        <v>9.9729564360818257E-2</v>
      </c>
      <c r="Y313" s="1">
        <f t="shared" si="6"/>
        <v>5.7639842298062259E-2</v>
      </c>
      <c r="Z313" s="1">
        <f t="shared" si="6"/>
        <v>0.11302132720897839</v>
      </c>
    </row>
    <row r="314" spans="1:26" s="1" customFormat="1" x14ac:dyDescent="0.3">
      <c r="A314" s="2"/>
      <c r="B314" s="2"/>
      <c r="U314" s="1">
        <f>CORREL(I263:I312,U263:U312)</f>
        <v>0.93039321972823863</v>
      </c>
      <c r="V314" s="1">
        <f t="shared" ref="V314:Z314" si="7">CORREL(J263:J312,V263:V312)</f>
        <v>0.92802083165950811</v>
      </c>
      <c r="W314" s="1">
        <f t="shared" si="7"/>
        <v>0.91345934178945776</v>
      </c>
      <c r="X314" s="1">
        <f t="shared" si="7"/>
        <v>0.78145807283708213</v>
      </c>
      <c r="Y314" s="1">
        <f t="shared" si="7"/>
        <v>0.97273548440098745</v>
      </c>
      <c r="Z314" s="1">
        <f t="shared" si="7"/>
        <v>0.96708645101093815</v>
      </c>
    </row>
    <row r="315" spans="1:26" s="1" customFormat="1" x14ac:dyDescent="0.3">
      <c r="A315" s="2"/>
      <c r="B315" s="2"/>
      <c r="U315" s="1">
        <f>CORREL(O263:O312,U263:U312)</f>
        <v>0.21615057826253675</v>
      </c>
      <c r="V315" s="1">
        <f t="shared" ref="V315:Z315" si="8">CORREL(P263:P312,V263:V312)</f>
        <v>0.19228713415171339</v>
      </c>
      <c r="W315" s="1">
        <f t="shared" si="8"/>
        <v>0.35818172044581859</v>
      </c>
      <c r="X315" s="1">
        <f t="shared" si="8"/>
        <v>0.16946011284338627</v>
      </c>
      <c r="Y315" s="1">
        <f t="shared" si="8"/>
        <v>0.27102397147866342</v>
      </c>
      <c r="Z315" s="1">
        <f t="shared" si="8"/>
        <v>0.31739328856278382</v>
      </c>
    </row>
    <row r="316" spans="1:26" s="1" customFormat="1" x14ac:dyDescent="0.3">
      <c r="A316" s="2"/>
      <c r="B316" s="2"/>
    </row>
    <row r="317" spans="1:26" x14ac:dyDescent="0.3">
      <c r="A317" s="2" t="s">
        <v>313</v>
      </c>
      <c r="B317" s="2" t="s">
        <v>314</v>
      </c>
      <c r="C317" s="3">
        <v>1.6707321148127108E-3</v>
      </c>
      <c r="D317" s="3">
        <v>0</v>
      </c>
      <c r="E317" s="3">
        <v>0</v>
      </c>
      <c r="F317" s="3">
        <v>0</v>
      </c>
      <c r="G317" s="3">
        <v>0</v>
      </c>
      <c r="H317" s="3">
        <v>0</v>
      </c>
      <c r="I317" s="3">
        <v>3.8389926483290786E-3</v>
      </c>
      <c r="J317" s="3">
        <v>0</v>
      </c>
      <c r="K317" s="3">
        <v>3.8076381220728782E-3</v>
      </c>
      <c r="L317" s="3">
        <v>3.8451186219094859E-3</v>
      </c>
      <c r="M317" s="3">
        <v>0</v>
      </c>
      <c r="N317" s="3">
        <v>0</v>
      </c>
      <c r="O317" s="3">
        <v>0</v>
      </c>
      <c r="P317" s="3">
        <v>0</v>
      </c>
      <c r="Q317" s="3">
        <v>3.9562439420014637E-3</v>
      </c>
      <c r="R317" s="3">
        <v>0</v>
      </c>
      <c r="S317" s="3">
        <v>0</v>
      </c>
      <c r="T317" s="3">
        <v>0</v>
      </c>
      <c r="U317" s="1">
        <v>8.473E-2</v>
      </c>
      <c r="V317" s="1">
        <v>0.20147000000000001</v>
      </c>
      <c r="W317" s="1">
        <v>0.22284999999999999</v>
      </c>
      <c r="X317" s="1">
        <v>0.26628000000000002</v>
      </c>
      <c r="Y317" s="1">
        <v>7.6009999999999994E-2</v>
      </c>
      <c r="Z317" s="1">
        <v>8.4140000000000006E-2</v>
      </c>
    </row>
    <row r="318" spans="1:26" x14ac:dyDescent="0.3">
      <c r="A318" s="2" t="s">
        <v>6</v>
      </c>
      <c r="B318" s="2" t="s">
        <v>314</v>
      </c>
      <c r="C318" s="3">
        <v>0.70003675610652583</v>
      </c>
      <c r="D318" s="3">
        <v>1.2650401069518717</v>
      </c>
      <c r="E318" s="3">
        <v>0.55780086175222954</v>
      </c>
      <c r="F318" s="3">
        <v>0.54134433844046048</v>
      </c>
      <c r="G318" s="3">
        <v>0.34904305421022747</v>
      </c>
      <c r="H318" s="3">
        <v>0.44772628554245048</v>
      </c>
      <c r="I318" s="3">
        <v>9.5974816208226968E-2</v>
      </c>
      <c r="J318" s="3">
        <v>5.7569419124561032E-2</v>
      </c>
      <c r="K318" s="3">
        <v>7.2345124319384682E-2</v>
      </c>
      <c r="L318" s="3">
        <v>0.13650171107778675</v>
      </c>
      <c r="M318" s="3">
        <v>2.723417499902735E-2</v>
      </c>
      <c r="N318" s="3">
        <v>6.1827385667639158E-2</v>
      </c>
      <c r="O318" s="3">
        <v>1.0250804389076809</v>
      </c>
      <c r="P318" s="3">
        <v>0.9788843627899243</v>
      </c>
      <c r="Q318" s="3">
        <v>1.0760983522243981</v>
      </c>
      <c r="R318" s="3">
        <v>0.57659786882907849</v>
      </c>
      <c r="S318" s="3">
        <v>0.39285132714541604</v>
      </c>
      <c r="T318" s="3">
        <v>0.39015481675175362</v>
      </c>
      <c r="U318" s="1">
        <v>4.7816400000000003</v>
      </c>
      <c r="V318" s="1">
        <v>5.57986</v>
      </c>
      <c r="W318" s="1">
        <v>6.0207499999999996</v>
      </c>
      <c r="X318" s="1">
        <v>3.7913600000000001</v>
      </c>
      <c r="Y318" s="1">
        <v>1.2219</v>
      </c>
      <c r="Z318" s="1">
        <v>1.47401</v>
      </c>
    </row>
    <row r="319" spans="1:26" x14ac:dyDescent="0.3">
      <c r="A319" s="2" t="s">
        <v>315</v>
      </c>
      <c r="B319" s="2" t="s">
        <v>314</v>
      </c>
      <c r="C319" s="3">
        <v>34.843118254419089</v>
      </c>
      <c r="D319" s="3">
        <v>26.843248663101605</v>
      </c>
      <c r="E319" s="3">
        <v>33.992451317679283</v>
      </c>
      <c r="F319" s="3">
        <v>24.108202035053719</v>
      </c>
      <c r="G319" s="3">
        <v>37.090417181602589</v>
      </c>
      <c r="H319" s="3">
        <v>27.971198503124061</v>
      </c>
      <c r="I319" s="3">
        <v>6.681766704416761</v>
      </c>
      <c r="J319" s="3">
        <v>7.3938323962311223</v>
      </c>
      <c r="K319" s="3">
        <v>8.3196892967292388</v>
      </c>
      <c r="L319" s="3">
        <v>5.4946745107086556</v>
      </c>
      <c r="M319" s="3">
        <v>5.2406333890985488</v>
      </c>
      <c r="N319" s="3">
        <v>3.2536661707595109</v>
      </c>
      <c r="O319" s="3">
        <v>10.962379341638478</v>
      </c>
      <c r="P319" s="3">
        <v>10.742788261700889</v>
      </c>
      <c r="Q319" s="3">
        <v>7.402132415484739</v>
      </c>
      <c r="R319" s="3">
        <v>8.0356960942116089</v>
      </c>
      <c r="S319" s="3">
        <v>13.291809151603973</v>
      </c>
      <c r="T319" s="3">
        <v>9.8016021250985759</v>
      </c>
      <c r="U319" s="1">
        <v>1.4974099999999999</v>
      </c>
      <c r="V319" s="1">
        <v>1.0302899999999999</v>
      </c>
      <c r="W319" s="1">
        <v>0.78913</v>
      </c>
      <c r="X319" s="1">
        <v>1.2659</v>
      </c>
      <c r="Y319" s="1">
        <v>0.53895000000000004</v>
      </c>
      <c r="Z319" s="1">
        <v>0.75793999999999995</v>
      </c>
    </row>
    <row r="320" spans="1:26" x14ac:dyDescent="0.3">
      <c r="A320" s="2" t="s">
        <v>316</v>
      </c>
      <c r="B320" s="2" t="s">
        <v>314</v>
      </c>
      <c r="C320" s="3">
        <v>1.5036589033314398E-2</v>
      </c>
      <c r="D320" s="3">
        <v>0</v>
      </c>
      <c r="E320" s="3">
        <v>8.3503123016800823E-3</v>
      </c>
      <c r="F320" s="3">
        <v>1.6708158593841372E-3</v>
      </c>
      <c r="G320" s="3">
        <v>1.6700624603360166E-3</v>
      </c>
      <c r="H320" s="3">
        <v>0</v>
      </c>
      <c r="I320" s="3">
        <v>3.8389926483290786E-3</v>
      </c>
      <c r="J320" s="3">
        <v>0</v>
      </c>
      <c r="K320" s="3">
        <v>1.9038190610364391E-3</v>
      </c>
      <c r="L320" s="3">
        <v>0</v>
      </c>
      <c r="M320" s="3">
        <v>0</v>
      </c>
      <c r="N320" s="3">
        <v>1.9321058021137237E-3</v>
      </c>
      <c r="O320" s="3">
        <v>0</v>
      </c>
      <c r="P320" s="3">
        <v>0</v>
      </c>
      <c r="Q320" s="3">
        <v>0</v>
      </c>
      <c r="R320" s="3">
        <v>0</v>
      </c>
      <c r="S320" s="3">
        <v>0</v>
      </c>
      <c r="T320" s="3">
        <v>0</v>
      </c>
      <c r="U320" s="1">
        <v>0.16067999999999999</v>
      </c>
      <c r="V320" s="1">
        <v>8.0210000000000004E-2</v>
      </c>
      <c r="W320" s="1">
        <v>8.4659999999999999E-2</v>
      </c>
      <c r="X320" s="1">
        <v>0.23551</v>
      </c>
      <c r="Y320" s="1">
        <v>5.9859999999999997E-2</v>
      </c>
      <c r="Z320" s="1">
        <v>0.14787</v>
      </c>
    </row>
    <row r="321" spans="1:26" x14ac:dyDescent="0.3">
      <c r="A321" s="2" t="s">
        <v>317</v>
      </c>
      <c r="B321" s="2" t="s">
        <v>314</v>
      </c>
      <c r="C321" s="3">
        <v>0.17208540782570922</v>
      </c>
      <c r="D321" s="3">
        <v>0.18215240641711231</v>
      </c>
      <c r="E321" s="3">
        <v>0.1519756838905775</v>
      </c>
      <c r="F321" s="3">
        <v>2.8403869609530334E-2</v>
      </c>
      <c r="G321" s="3">
        <v>4.1751561508400412E-2</v>
      </c>
      <c r="H321" s="3">
        <v>8.0189782485215008E-2</v>
      </c>
      <c r="I321" s="3">
        <v>5.7584889724936177E-3</v>
      </c>
      <c r="J321" s="3">
        <v>7.6759225499414708E-3</v>
      </c>
      <c r="K321" s="3">
        <v>9.5190953051821955E-3</v>
      </c>
      <c r="L321" s="3">
        <v>1.922559310954743E-3</v>
      </c>
      <c r="M321" s="3">
        <v>0</v>
      </c>
      <c r="N321" s="3">
        <v>7.7284232084548947E-3</v>
      </c>
      <c r="O321" s="3">
        <v>5.9813546737067902E-2</v>
      </c>
      <c r="P321" s="3">
        <v>7.6897497713858176E-2</v>
      </c>
      <c r="Q321" s="3">
        <v>7.5168634898027817E-2</v>
      </c>
      <c r="R321" s="3">
        <v>3.4636621095739693E-2</v>
      </c>
      <c r="S321" s="3">
        <v>2.4425989252564728E-2</v>
      </c>
      <c r="T321" s="3">
        <v>3.3204665255468391E-2</v>
      </c>
      <c r="U321" s="1">
        <v>7.6099999999999996E-3</v>
      </c>
      <c r="V321" s="1">
        <v>2.5489999999999999E-2</v>
      </c>
      <c r="W321" s="1">
        <v>1.5219999999999999E-2</v>
      </c>
      <c r="X321" s="1">
        <v>2.1659999999999999E-2</v>
      </c>
      <c r="Y321" s="1">
        <v>4.0999999999999999E-4</v>
      </c>
      <c r="Z321" s="1">
        <v>2.9199999999999999E-3</v>
      </c>
    </row>
    <row r="322" spans="1:26" x14ac:dyDescent="0.3">
      <c r="A322" s="2" t="s">
        <v>318</v>
      </c>
      <c r="B322" s="2" t="s">
        <v>314</v>
      </c>
      <c r="C322" s="3">
        <v>1.6707321148127108E-3</v>
      </c>
      <c r="D322" s="3">
        <v>1.6711229946524064E-3</v>
      </c>
      <c r="E322" s="3">
        <v>1.6700624603360166E-3</v>
      </c>
      <c r="F322" s="3">
        <v>0</v>
      </c>
      <c r="G322" s="3">
        <v>0</v>
      </c>
      <c r="H322" s="3">
        <v>1.6706204684419793E-3</v>
      </c>
      <c r="I322" s="3">
        <v>0</v>
      </c>
      <c r="J322" s="3">
        <v>0</v>
      </c>
      <c r="K322" s="3">
        <v>0</v>
      </c>
      <c r="L322" s="3">
        <v>0</v>
      </c>
      <c r="M322" s="3">
        <v>0</v>
      </c>
      <c r="N322" s="3">
        <v>0</v>
      </c>
      <c r="O322" s="3">
        <v>0</v>
      </c>
      <c r="P322" s="3">
        <v>0</v>
      </c>
      <c r="Q322" s="3">
        <v>0</v>
      </c>
      <c r="R322" s="3">
        <v>2.037448299749394E-3</v>
      </c>
      <c r="S322" s="3">
        <v>0</v>
      </c>
      <c r="T322" s="3">
        <v>0</v>
      </c>
      <c r="U322" s="1">
        <v>8.5930000000000006E-2</v>
      </c>
      <c r="V322" s="1">
        <v>9.221E-2</v>
      </c>
      <c r="W322" s="1">
        <v>8.6900000000000005E-2</v>
      </c>
      <c r="X322" s="1">
        <v>6.3799999999999996E-2</v>
      </c>
      <c r="Y322" s="1">
        <v>2.367E-2</v>
      </c>
      <c r="Z322" s="1">
        <v>2.7869999999999999E-2</v>
      </c>
    </row>
    <row r="323" spans="1:26" x14ac:dyDescent="0.3">
      <c r="A323" s="2" t="s">
        <v>319</v>
      </c>
      <c r="B323" s="2" t="s">
        <v>314</v>
      </c>
      <c r="C323" s="3">
        <v>1.8194272730310421</v>
      </c>
      <c r="D323" s="3">
        <v>1.5508021390374331</v>
      </c>
      <c r="E323" s="3">
        <v>1.8754801429573467</v>
      </c>
      <c r="F323" s="3">
        <v>1.0425890962557016</v>
      </c>
      <c r="G323" s="3">
        <v>3.102976051304319</v>
      </c>
      <c r="H323" s="3">
        <v>3.7304955060309397</v>
      </c>
      <c r="I323" s="3">
        <v>21.279536249688082</v>
      </c>
      <c r="J323" s="3">
        <v>21.058893515764424</v>
      </c>
      <c r="K323" s="3">
        <v>20.203327875718692</v>
      </c>
      <c r="L323" s="3">
        <v>14.95366632060599</v>
      </c>
      <c r="M323" s="3">
        <v>28.881842586468505</v>
      </c>
      <c r="N323" s="3">
        <v>22.337075178236759</v>
      </c>
      <c r="O323" s="3">
        <v>2.4667931688804554</v>
      </c>
      <c r="P323" s="3">
        <v>2.2404189874470033</v>
      </c>
      <c r="Q323" s="3">
        <v>3.0166360057761161</v>
      </c>
      <c r="R323" s="3">
        <v>1.8540779527719484</v>
      </c>
      <c r="S323" s="3">
        <v>4.244015632633122</v>
      </c>
      <c r="T323" s="3">
        <v>4.0758726601087449</v>
      </c>
      <c r="U323" s="1">
        <v>67.811499999999995</v>
      </c>
      <c r="V323" s="1">
        <v>63.90699</v>
      </c>
      <c r="W323" s="1">
        <v>68.181460000000001</v>
      </c>
      <c r="X323" s="1">
        <v>53.748730000000002</v>
      </c>
      <c r="Y323" s="1">
        <v>84.506540000000001</v>
      </c>
      <c r="Z323" s="1">
        <v>76.565430000000006</v>
      </c>
    </row>
    <row r="324" spans="1:26" x14ac:dyDescent="0.3">
      <c r="A324" s="2" t="s">
        <v>320</v>
      </c>
      <c r="B324" s="2" t="s">
        <v>314</v>
      </c>
      <c r="C324" s="3">
        <v>36.625789420924249</v>
      </c>
      <c r="D324" s="3">
        <v>39.38001336898396</v>
      </c>
      <c r="E324" s="3">
        <v>34.807441798323261</v>
      </c>
      <c r="F324" s="3">
        <v>50.345023474962822</v>
      </c>
      <c r="G324" s="3">
        <v>35.089682354120043</v>
      </c>
      <c r="H324" s="3">
        <v>37.543853787296605</v>
      </c>
      <c r="I324" s="3">
        <v>19.049081521008887</v>
      </c>
      <c r="J324" s="3">
        <v>16.948436990270768</v>
      </c>
      <c r="K324" s="3">
        <v>16.231961314396681</v>
      </c>
      <c r="L324" s="3">
        <v>22.270927058099744</v>
      </c>
      <c r="M324" s="3">
        <v>12.564681165622689</v>
      </c>
      <c r="N324" s="3">
        <v>11.640937457735186</v>
      </c>
      <c r="O324" s="3">
        <v>22.040260704562328</v>
      </c>
      <c r="P324" s="3">
        <v>21.624823343586332</v>
      </c>
      <c r="Q324" s="3">
        <v>20.206515933772476</v>
      </c>
      <c r="R324" s="3">
        <v>23.689411381186204</v>
      </c>
      <c r="S324" s="3">
        <v>19.894968246213971</v>
      </c>
      <c r="T324" s="3">
        <v>20.122027144813845</v>
      </c>
      <c r="U324" s="1">
        <v>9.4935200000000002</v>
      </c>
      <c r="V324" s="1">
        <v>6.7629700000000001</v>
      </c>
      <c r="W324" s="1">
        <v>6.1776499999999999</v>
      </c>
      <c r="X324" s="1">
        <v>12.164020000000001</v>
      </c>
      <c r="Y324" s="1">
        <v>4.00122</v>
      </c>
      <c r="Z324" s="1">
        <v>4.7126900000000003</v>
      </c>
    </row>
    <row r="325" spans="1:26" x14ac:dyDescent="0.3">
      <c r="A325" s="2" t="s">
        <v>16</v>
      </c>
      <c r="B325" s="2" t="s">
        <v>314</v>
      </c>
      <c r="C325" s="3">
        <v>1.6707321148127108E-3</v>
      </c>
      <c r="D325" s="3">
        <v>0</v>
      </c>
      <c r="E325" s="3">
        <v>0</v>
      </c>
      <c r="F325" s="3">
        <v>0</v>
      </c>
      <c r="G325" s="3">
        <v>0</v>
      </c>
      <c r="H325" s="3">
        <v>0</v>
      </c>
      <c r="I325" s="3">
        <v>0</v>
      </c>
      <c r="J325" s="3">
        <v>0</v>
      </c>
      <c r="K325" s="3">
        <v>0</v>
      </c>
      <c r="L325" s="3">
        <v>0</v>
      </c>
      <c r="M325" s="3">
        <v>0</v>
      </c>
      <c r="N325" s="3">
        <v>0</v>
      </c>
      <c r="O325" s="3">
        <v>0</v>
      </c>
      <c r="P325" s="3">
        <v>0</v>
      </c>
      <c r="Q325" s="3">
        <v>0</v>
      </c>
      <c r="R325" s="3">
        <v>0</v>
      </c>
      <c r="S325" s="3">
        <v>0</v>
      </c>
      <c r="T325" s="3">
        <v>0</v>
      </c>
      <c r="U325" s="1">
        <v>1.9779999999999999E-2</v>
      </c>
      <c r="V325" s="1">
        <v>5.4239999999999997E-2</v>
      </c>
      <c r="W325" s="1">
        <v>1.0489999999999999E-2</v>
      </c>
      <c r="X325" s="1">
        <v>0.10934000000000001</v>
      </c>
      <c r="Y325" s="1">
        <v>4.15E-3</v>
      </c>
      <c r="Z325" s="1">
        <v>1.2670000000000001E-2</v>
      </c>
    </row>
    <row r="326" spans="1:26" x14ac:dyDescent="0.3">
      <c r="A326" s="2" t="s">
        <v>18</v>
      </c>
      <c r="B326" s="2" t="s">
        <v>314</v>
      </c>
      <c r="C326" s="3">
        <v>0</v>
      </c>
      <c r="D326" s="3">
        <v>0</v>
      </c>
      <c r="E326" s="3">
        <v>1.6700624603360166E-3</v>
      </c>
      <c r="F326" s="3">
        <v>0</v>
      </c>
      <c r="G326" s="3">
        <v>0</v>
      </c>
      <c r="H326" s="3">
        <v>0</v>
      </c>
      <c r="I326" s="3">
        <v>1.9194963241645393E-3</v>
      </c>
      <c r="J326" s="3">
        <v>0</v>
      </c>
      <c r="K326" s="3">
        <v>0</v>
      </c>
      <c r="L326" s="3">
        <v>1.922559310954743E-3</v>
      </c>
      <c r="M326" s="3">
        <v>0</v>
      </c>
      <c r="N326" s="3">
        <v>1.9321058021137237E-3</v>
      </c>
      <c r="O326" s="3">
        <v>0</v>
      </c>
      <c r="P326" s="3">
        <v>0</v>
      </c>
      <c r="Q326" s="3">
        <v>0</v>
      </c>
      <c r="R326" s="3">
        <v>0</v>
      </c>
      <c r="S326" s="3">
        <v>0</v>
      </c>
      <c r="T326" s="3">
        <v>0</v>
      </c>
      <c r="U326" s="1">
        <v>0</v>
      </c>
      <c r="V326" s="1">
        <v>1.34E-3</v>
      </c>
      <c r="W326" s="1">
        <v>9.3000000000000005E-4</v>
      </c>
      <c r="X326" s="1">
        <v>0</v>
      </c>
      <c r="Y326" s="1">
        <v>0</v>
      </c>
      <c r="Z326" s="1">
        <v>0</v>
      </c>
    </row>
    <row r="327" spans="1:26" x14ac:dyDescent="0.3">
      <c r="A327" s="2" t="s">
        <v>321</v>
      </c>
      <c r="B327" s="2" t="s">
        <v>314</v>
      </c>
      <c r="C327" s="3">
        <v>1.1695124803688976E-2</v>
      </c>
      <c r="D327" s="3">
        <v>8.3556149732620325E-3</v>
      </c>
      <c r="E327" s="3">
        <v>8.3503123016800823E-3</v>
      </c>
      <c r="F327" s="3">
        <v>3.3416317187682744E-3</v>
      </c>
      <c r="G327" s="3">
        <v>3.3401249206720333E-3</v>
      </c>
      <c r="H327" s="3">
        <v>8.353102342209897E-3</v>
      </c>
      <c r="I327" s="3">
        <v>7.6779852966581573E-3</v>
      </c>
      <c r="J327" s="3">
        <v>0</v>
      </c>
      <c r="K327" s="3">
        <v>5.7114571831093173E-3</v>
      </c>
      <c r="L327" s="3">
        <v>1.922559310954743E-3</v>
      </c>
      <c r="M327" s="3">
        <v>0</v>
      </c>
      <c r="N327" s="3">
        <v>1.9321058021137237E-3</v>
      </c>
      <c r="O327" s="3">
        <v>2.2687897038198169E-2</v>
      </c>
      <c r="P327" s="3">
        <v>4.1566214980463881E-3</v>
      </c>
      <c r="Q327" s="3">
        <v>1.1868731826004392E-2</v>
      </c>
      <c r="R327" s="3">
        <v>2.037448299749394E-3</v>
      </c>
      <c r="S327" s="3">
        <v>0</v>
      </c>
      <c r="T327" s="3">
        <v>8.3011663138670977E-3</v>
      </c>
      <c r="U327" s="1">
        <v>1.8350000000000002E-2</v>
      </c>
      <c r="V327" s="1">
        <v>2.5270000000000001E-2</v>
      </c>
      <c r="W327" s="1">
        <v>2.7910000000000001E-2</v>
      </c>
      <c r="X327" s="1">
        <v>0</v>
      </c>
      <c r="Y327" s="1">
        <v>5.8E-4</v>
      </c>
      <c r="Z327" s="1">
        <v>0</v>
      </c>
    </row>
    <row r="328" spans="1:26" x14ac:dyDescent="0.3">
      <c r="A328" s="2" t="s">
        <v>322</v>
      </c>
      <c r="B328" s="2" t="s">
        <v>314</v>
      </c>
      <c r="C328" s="3">
        <v>2.669829919470712</v>
      </c>
      <c r="D328" s="3">
        <v>7.5969251336898393</v>
      </c>
      <c r="E328" s="3">
        <v>6.5149136577708004</v>
      </c>
      <c r="F328" s="3">
        <v>5.9447628276887601</v>
      </c>
      <c r="G328" s="3">
        <v>5.5930391796653192</v>
      </c>
      <c r="H328" s="3">
        <v>10.270974639981288</v>
      </c>
      <c r="I328" s="3">
        <v>1.3302109526460257</v>
      </c>
      <c r="J328" s="3">
        <v>4.5767688204026022</v>
      </c>
      <c r="K328" s="3">
        <v>5.1288885504321673</v>
      </c>
      <c r="L328" s="3">
        <v>3.4759872342061753</v>
      </c>
      <c r="M328" s="3">
        <v>1.9258452320740769</v>
      </c>
      <c r="N328" s="3">
        <v>7.942886952489518</v>
      </c>
      <c r="O328" s="3">
        <v>1.4458378021615379</v>
      </c>
      <c r="P328" s="3">
        <v>3.2193033502369275</v>
      </c>
      <c r="Q328" s="3">
        <v>2.8346487844440489</v>
      </c>
      <c r="R328" s="3">
        <v>2.9033638271428863</v>
      </c>
      <c r="S328" s="3">
        <v>3.016609672691744</v>
      </c>
      <c r="T328" s="3">
        <v>4.9474951230647903</v>
      </c>
      <c r="U328" s="1">
        <v>10.10913</v>
      </c>
      <c r="V328" s="1">
        <v>17.343979999999998</v>
      </c>
      <c r="W328" s="1">
        <v>14.440670000000001</v>
      </c>
      <c r="X328" s="1">
        <v>23.61345</v>
      </c>
      <c r="Y328" s="1">
        <v>8.3809000000000005</v>
      </c>
      <c r="Z328" s="1">
        <v>14.492979999999999</v>
      </c>
    </row>
    <row r="329" spans="1:26" x14ac:dyDescent="0.3">
      <c r="A329" s="2" t="s">
        <v>25</v>
      </c>
      <c r="B329" s="2" t="s">
        <v>314</v>
      </c>
      <c r="C329" s="3">
        <v>0.13700003341464229</v>
      </c>
      <c r="D329" s="3">
        <v>0.13703208556149732</v>
      </c>
      <c r="E329" s="3">
        <v>0.10688399746150506</v>
      </c>
      <c r="F329" s="3">
        <v>3.8428764765835156E-2</v>
      </c>
      <c r="G329" s="3">
        <v>1.1690437222352116E-2</v>
      </c>
      <c r="H329" s="3">
        <v>1.6706204684419794E-2</v>
      </c>
      <c r="I329" s="3">
        <v>2.6872948538303548E-2</v>
      </c>
      <c r="J329" s="3">
        <v>4.0298593387192723E-2</v>
      </c>
      <c r="K329" s="3">
        <v>3.6172562159692341E-2</v>
      </c>
      <c r="L329" s="3">
        <v>4.4218864151959088E-2</v>
      </c>
      <c r="M329" s="3">
        <v>1.9452982142162394E-3</v>
      </c>
      <c r="N329" s="3">
        <v>3.2845798635933302E-2</v>
      </c>
      <c r="O329" s="3">
        <v>0.48263344608530651</v>
      </c>
      <c r="P329" s="3">
        <v>0.5465957269931</v>
      </c>
      <c r="Q329" s="3">
        <v>0.58948034735821808</v>
      </c>
      <c r="R329" s="3">
        <v>0.13243413948371061</v>
      </c>
      <c r="S329" s="3">
        <v>6.5135971340172613E-2</v>
      </c>
      <c r="T329" s="3">
        <v>0.147345702071141</v>
      </c>
      <c r="U329" s="1">
        <v>3.0592100000000002</v>
      </c>
      <c r="V329" s="1">
        <v>2.7151399999999999</v>
      </c>
      <c r="W329" s="1">
        <v>2.0274399999999999</v>
      </c>
      <c r="X329" s="1">
        <v>2.1728000000000001</v>
      </c>
      <c r="Y329" s="1">
        <v>0.40093000000000001</v>
      </c>
      <c r="Z329" s="1">
        <v>0.66685000000000005</v>
      </c>
    </row>
    <row r="330" spans="1:26" x14ac:dyDescent="0.3">
      <c r="A330" s="2" t="s">
        <v>323</v>
      </c>
      <c r="B330" s="2" t="s">
        <v>314</v>
      </c>
      <c r="C330" s="3">
        <v>2.0967688040899524</v>
      </c>
      <c r="D330" s="3">
        <v>1.5407754010695187</v>
      </c>
      <c r="E330" s="3">
        <v>1.6600420855740006</v>
      </c>
      <c r="F330" s="3">
        <v>0.3124425657048337</v>
      </c>
      <c r="G330" s="3">
        <v>0.43755636460803632</v>
      </c>
      <c r="H330" s="3">
        <v>0.5446222727120853</v>
      </c>
      <c r="I330" s="3">
        <v>0.77163752231414473</v>
      </c>
      <c r="J330" s="3">
        <v>0.58337011379555181</v>
      </c>
      <c r="K330" s="3">
        <v>0.59970300422647826</v>
      </c>
      <c r="L330" s="3">
        <v>0.16534010074210789</v>
      </c>
      <c r="M330" s="3">
        <v>0.1089366999961094</v>
      </c>
      <c r="N330" s="3">
        <v>0.11013003072048225</v>
      </c>
      <c r="O330" s="3">
        <v>0.92814124247174323</v>
      </c>
      <c r="P330" s="3">
        <v>0.98304098428797071</v>
      </c>
      <c r="Q330" s="3">
        <v>0.94158605819634844</v>
      </c>
      <c r="R330" s="3">
        <v>0.30357979666265966</v>
      </c>
      <c r="S330" s="3">
        <v>0.36231884057971014</v>
      </c>
      <c r="T330" s="3">
        <v>0.39430539990868718</v>
      </c>
      <c r="U330" s="1">
        <v>1.9424600000000001</v>
      </c>
      <c r="V330" s="1">
        <v>1.3475900000000001</v>
      </c>
      <c r="W330" s="1">
        <v>1.17719</v>
      </c>
      <c r="X330" s="1">
        <v>1.07901</v>
      </c>
      <c r="Y330" s="1">
        <v>0.39300000000000002</v>
      </c>
      <c r="Z330" s="1">
        <v>0.55688000000000004</v>
      </c>
    </row>
    <row r="331" spans="1:26" x14ac:dyDescent="0.3">
      <c r="A331" s="2" t="s">
        <v>324</v>
      </c>
      <c r="B331" s="2" t="s">
        <v>314</v>
      </c>
      <c r="C331" s="3">
        <v>1.7158418819126542</v>
      </c>
      <c r="D331" s="3">
        <v>2.2108957219251337</v>
      </c>
      <c r="E331" s="3">
        <v>1.7385350212097932</v>
      </c>
      <c r="F331" s="3">
        <v>1.3065780020383952</v>
      </c>
      <c r="G331" s="3">
        <v>1.2174755335849561</v>
      </c>
      <c r="H331" s="3">
        <v>1.4317217414547763</v>
      </c>
      <c r="I331" s="3">
        <v>5.1826400752442561E-2</v>
      </c>
      <c r="J331" s="3">
        <v>5.1812477212104927E-2</v>
      </c>
      <c r="K331" s="3">
        <v>0.10661386741804059</v>
      </c>
      <c r="L331" s="3">
        <v>8.6515168992963437E-2</v>
      </c>
      <c r="M331" s="3">
        <v>4.863245535540598E-2</v>
      </c>
      <c r="N331" s="3">
        <v>8.6944761095117562E-2</v>
      </c>
      <c r="O331" s="3">
        <v>0.56100981767180924</v>
      </c>
      <c r="P331" s="3">
        <v>0.58192700972649436</v>
      </c>
      <c r="Q331" s="3">
        <v>0.43123058967815958</v>
      </c>
      <c r="R331" s="3">
        <v>0.47880035044110758</v>
      </c>
      <c r="S331" s="3">
        <v>0.43966780654616511</v>
      </c>
      <c r="T331" s="3">
        <v>0.56447930934296264</v>
      </c>
      <c r="U331" s="1">
        <v>0.23987</v>
      </c>
      <c r="V331" s="1">
        <v>0.14713000000000001</v>
      </c>
      <c r="W331" s="1">
        <v>0.11787</v>
      </c>
      <c r="X331" s="1">
        <v>0.32641999999999999</v>
      </c>
      <c r="Y331" s="1">
        <v>0.11426</v>
      </c>
      <c r="Z331" s="1">
        <v>0.10100000000000001</v>
      </c>
    </row>
    <row r="332" spans="1:26" x14ac:dyDescent="0.3">
      <c r="A332" s="2" t="s">
        <v>29</v>
      </c>
      <c r="B332" s="2" t="s">
        <v>314</v>
      </c>
      <c r="C332" s="3">
        <v>0.49787817021418784</v>
      </c>
      <c r="D332" s="3">
        <v>0.38435828877005346</v>
      </c>
      <c r="E332" s="3">
        <v>0.43755636460803632</v>
      </c>
      <c r="F332" s="3">
        <v>0.48954904679955225</v>
      </c>
      <c r="G332" s="3">
        <v>0.19539730785931395</v>
      </c>
      <c r="H332" s="3">
        <v>0.31240602759865016</v>
      </c>
      <c r="I332" s="3">
        <v>0.36470430159126244</v>
      </c>
      <c r="J332" s="3">
        <v>0.31087486327262959</v>
      </c>
      <c r="K332" s="3">
        <v>0.27605376385028368</v>
      </c>
      <c r="L332" s="3">
        <v>0.36528626908140116</v>
      </c>
      <c r="M332" s="3">
        <v>0.10115550713924444</v>
      </c>
      <c r="N332" s="3">
        <v>0.1139942423247097</v>
      </c>
      <c r="O332" s="3">
        <v>0.3279432390066826</v>
      </c>
      <c r="P332" s="3">
        <v>0.35539113808296618</v>
      </c>
      <c r="Q332" s="3">
        <v>0.17605285541906515</v>
      </c>
      <c r="R332" s="3">
        <v>0.34636621095739695</v>
      </c>
      <c r="S332" s="3">
        <v>0.17708842208109429</v>
      </c>
      <c r="T332" s="3">
        <v>0.25733615572988006</v>
      </c>
      <c r="U332" s="1">
        <v>0.10120999999999999</v>
      </c>
      <c r="V332" s="1">
        <v>5.212E-2</v>
      </c>
      <c r="W332" s="1">
        <v>3.739E-2</v>
      </c>
      <c r="X332" s="1">
        <v>0.11976000000000001</v>
      </c>
      <c r="Y332" s="1">
        <v>2.1770000000000001E-2</v>
      </c>
      <c r="Z332" s="1">
        <v>4.7730000000000002E-2</v>
      </c>
    </row>
    <row r="333" spans="1:26" x14ac:dyDescent="0.3">
      <c r="A333" s="2" t="s">
        <v>325</v>
      </c>
      <c r="B333" s="2" t="s">
        <v>314</v>
      </c>
      <c r="C333" s="3">
        <v>8.6878069970260971E-2</v>
      </c>
      <c r="D333" s="3">
        <v>0.15374331550802139</v>
      </c>
      <c r="E333" s="3">
        <v>9.8533685159824982E-2</v>
      </c>
      <c r="F333" s="3">
        <v>8.5211608828590996E-2</v>
      </c>
      <c r="G333" s="3">
        <v>1.6700624603360165E-2</v>
      </c>
      <c r="H333" s="3">
        <v>7.3507300611447085E-2</v>
      </c>
      <c r="I333" s="3">
        <v>1.1516977944987235E-2</v>
      </c>
      <c r="J333" s="3">
        <v>1.9189806374853677E-3</v>
      </c>
      <c r="K333" s="3">
        <v>3.8076381220728782E-3</v>
      </c>
      <c r="L333" s="3">
        <v>3.0760948975275888E-2</v>
      </c>
      <c r="M333" s="3">
        <v>0</v>
      </c>
      <c r="N333" s="3">
        <v>1.3524740614796067E-2</v>
      </c>
      <c r="O333" s="3">
        <v>0.19387839287187525</v>
      </c>
      <c r="P333" s="3">
        <v>0.18289134591404108</v>
      </c>
      <c r="Q333" s="3">
        <v>0.14835914782505488</v>
      </c>
      <c r="R333" s="3">
        <v>6.5198345591980608E-2</v>
      </c>
      <c r="S333" s="3">
        <v>1.4248493730662759E-2</v>
      </c>
      <c r="T333" s="3">
        <v>5.1882289461669368E-2</v>
      </c>
      <c r="U333" s="1">
        <v>2.8879999999999999E-2</v>
      </c>
      <c r="V333" s="1">
        <v>1.9439999999999999E-2</v>
      </c>
      <c r="W333" s="1">
        <v>3.1550000000000002E-2</v>
      </c>
      <c r="X333" s="1">
        <v>1.873E-2</v>
      </c>
      <c r="Y333" s="1">
        <v>1E-3</v>
      </c>
      <c r="Z333" s="1">
        <v>2.0330000000000001E-2</v>
      </c>
    </row>
    <row r="334" spans="1:26" x14ac:dyDescent="0.3">
      <c r="U334">
        <f>CORREL(C317:C333,U317:U333)</f>
        <v>2.7061563133509412E-2</v>
      </c>
      <c r="V334" s="1">
        <f t="shared" ref="V334:Z334" si="9">CORREL(D317:D333,V317:V333)</f>
        <v>2.1652318086798062E-2</v>
      </c>
      <c r="W334" s="1">
        <f t="shared" si="9"/>
        <v>-3.3385562013349347E-3</v>
      </c>
      <c r="X334" s="1">
        <f t="shared" si="9"/>
        <v>0.12191839263864142</v>
      </c>
      <c r="Y334" s="1">
        <f t="shared" si="9"/>
        <v>-4.5695579957430567E-3</v>
      </c>
      <c r="Z334" s="1">
        <f t="shared" si="9"/>
        <v>4.6307552711655126E-2</v>
      </c>
    </row>
    <row r="335" spans="1:26" x14ac:dyDescent="0.3">
      <c r="U335" s="3">
        <f>CORREL(I317:I333,U317:U333)</f>
        <v>0.77826613858739369</v>
      </c>
      <c r="V335" s="3">
        <f t="shared" ref="V335:Z335" si="10">CORREL(J317:J333,V317:V333)</f>
        <v>0.78403101061552871</v>
      </c>
      <c r="W335" s="3">
        <f t="shared" si="10"/>
        <v>0.77083254185016958</v>
      </c>
      <c r="X335" s="3">
        <f t="shared" si="10"/>
        <v>0.64257607827567786</v>
      </c>
      <c r="Y335" s="3">
        <f t="shared" si="10"/>
        <v>0.91802916218498654</v>
      </c>
      <c r="Z335" s="3">
        <f t="shared" si="10"/>
        <v>0.89887792502041708</v>
      </c>
    </row>
    <row r="336" spans="1:26" x14ac:dyDescent="0.3">
      <c r="U336" s="3">
        <f>CORREL(O317:O333,U317:U333)</f>
        <v>0.12035957427653678</v>
      </c>
      <c r="V336" s="3">
        <f t="shared" ref="V336:Z336" si="11">CORREL(P317:P333,V317:V333)</f>
        <v>8.740641901544205E-2</v>
      </c>
      <c r="W336" s="3">
        <f t="shared" si="11"/>
        <v>0.12849147946622919</v>
      </c>
      <c r="X336" s="3">
        <f t="shared" si="11"/>
        <v>0.18980681322630288</v>
      </c>
      <c r="Y336" s="3">
        <f t="shared" si="11"/>
        <v>0.12408137780880692</v>
      </c>
      <c r="Z336" s="3">
        <f t="shared" si="11"/>
        <v>0.15823104031341453</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0"/>
  <sheetViews>
    <sheetView zoomScale="80" zoomScaleNormal="80" workbookViewId="0">
      <selection activeCell="A30" sqref="A30"/>
    </sheetView>
  </sheetViews>
  <sheetFormatPr defaultRowHeight="14.4" x14ac:dyDescent="0.3"/>
  <cols>
    <col min="1" max="1" width="74.109375" bestFit="1" customWidth="1"/>
  </cols>
  <sheetData>
    <row r="1" spans="1:7" x14ac:dyDescent="0.3">
      <c r="B1" s="2" t="s">
        <v>0</v>
      </c>
      <c r="C1" s="2" t="s">
        <v>1</v>
      </c>
      <c r="D1" s="2" t="s">
        <v>2</v>
      </c>
      <c r="E1" s="2" t="s">
        <v>3</v>
      </c>
      <c r="F1" s="2" t="s">
        <v>4</v>
      </c>
      <c r="G1" s="2" t="s">
        <v>5</v>
      </c>
    </row>
    <row r="2" spans="1:7" x14ac:dyDescent="0.3">
      <c r="A2" s="2" t="s">
        <v>330</v>
      </c>
      <c r="B2" s="4">
        <v>0.73270143002814703</v>
      </c>
      <c r="C2" s="4">
        <v>0.56162523660379082</v>
      </c>
      <c r="D2" s="4">
        <v>0.6558629879770308</v>
      </c>
      <c r="E2" s="4">
        <v>0.34762236330898011</v>
      </c>
      <c r="F2" s="4">
        <v>0.44862990338548386</v>
      </c>
      <c r="G2" s="4">
        <v>0.50090081310781931</v>
      </c>
    </row>
    <row r="3" spans="1:7" x14ac:dyDescent="0.3">
      <c r="A3" s="2" t="s">
        <v>336</v>
      </c>
      <c r="B3" s="4">
        <v>0.46145717473738951</v>
      </c>
      <c r="C3" s="4">
        <v>0.98732488359452553</v>
      </c>
      <c r="D3" s="4">
        <v>0.99714888041834893</v>
      </c>
      <c r="E3" s="4">
        <v>0.97867766266222855</v>
      </c>
      <c r="F3" s="4">
        <v>0.91129745937827822</v>
      </c>
      <c r="G3" s="4">
        <v>0.98584663232334802</v>
      </c>
    </row>
    <row r="4" spans="1:7" x14ac:dyDescent="0.3">
      <c r="A4" s="2" t="s">
        <v>335</v>
      </c>
      <c r="B4" s="4">
        <v>0.8600821299625494</v>
      </c>
      <c r="C4" s="4">
        <v>0.87875309296666715</v>
      </c>
      <c r="D4" s="4">
        <v>0.92415948491645294</v>
      </c>
      <c r="E4" s="4">
        <v>0.3327623222123437</v>
      </c>
      <c r="F4" s="4">
        <v>0.69886462141598127</v>
      </c>
      <c r="G4" s="4">
        <v>0.69273930755034263</v>
      </c>
    </row>
    <row r="5" spans="1:7" x14ac:dyDescent="0.3">
      <c r="A5" s="2"/>
      <c r="B5" s="4"/>
      <c r="C5" s="4"/>
      <c r="D5" s="4"/>
      <c r="E5" s="4"/>
      <c r="F5" s="4"/>
      <c r="G5" s="4"/>
    </row>
    <row r="6" spans="1:7" x14ac:dyDescent="0.3">
      <c r="A6" s="2" t="s">
        <v>331</v>
      </c>
      <c r="B6" s="4">
        <v>2.7061563133509412E-2</v>
      </c>
      <c r="C6" s="4">
        <v>2.1652318086798062E-2</v>
      </c>
      <c r="D6" s="4">
        <v>-3.3385562013349347E-3</v>
      </c>
      <c r="E6" s="4">
        <v>0.12191839263864142</v>
      </c>
      <c r="F6" s="4">
        <v>-4.5695579957430567E-3</v>
      </c>
      <c r="G6" s="4">
        <v>4.6307552711655126E-2</v>
      </c>
    </row>
    <row r="7" spans="1:7" x14ac:dyDescent="0.3">
      <c r="A7" s="2" t="s">
        <v>337</v>
      </c>
      <c r="B7" s="4">
        <v>0.77826613858739369</v>
      </c>
      <c r="C7" s="4">
        <v>0.78403101061552871</v>
      </c>
      <c r="D7" s="4">
        <v>0.77083254185016958</v>
      </c>
      <c r="E7" s="4">
        <v>0.64257607827567786</v>
      </c>
      <c r="F7" s="4">
        <v>0.91802916218498654</v>
      </c>
      <c r="G7" s="4">
        <v>0.89887792502041708</v>
      </c>
    </row>
    <row r="8" spans="1:7" x14ac:dyDescent="0.3">
      <c r="A8" s="2" t="s">
        <v>341</v>
      </c>
      <c r="B8" s="4">
        <v>0.12035957427653678</v>
      </c>
      <c r="C8" s="4">
        <v>8.740641901544205E-2</v>
      </c>
      <c r="D8" s="4">
        <v>0.12849147946622919</v>
      </c>
      <c r="E8" s="4">
        <v>0.18980681322630288</v>
      </c>
      <c r="F8" s="4">
        <v>0.12408137780880692</v>
      </c>
      <c r="G8" s="4">
        <v>0.15823104031341453</v>
      </c>
    </row>
    <row r="9" spans="1:7" x14ac:dyDescent="0.3">
      <c r="A9" s="2"/>
      <c r="B9" s="4"/>
      <c r="C9" s="4"/>
      <c r="D9" s="4"/>
      <c r="E9" s="4"/>
      <c r="F9" s="4"/>
      <c r="G9" s="4"/>
    </row>
    <row r="10" spans="1:7" x14ac:dyDescent="0.3">
      <c r="A10" s="2" t="s">
        <v>332</v>
      </c>
      <c r="B10" s="4">
        <v>3.8243568682095969E-2</v>
      </c>
      <c r="C10" s="4">
        <v>3.5975694494701012E-2</v>
      </c>
      <c r="D10" s="4">
        <v>3.1750884464002926E-2</v>
      </c>
      <c r="E10" s="4">
        <v>9.9729564360818257E-2</v>
      </c>
      <c r="F10" s="4">
        <v>5.7639842298062259E-2</v>
      </c>
      <c r="G10" s="4">
        <v>0.11302132720897839</v>
      </c>
    </row>
    <row r="11" spans="1:7" x14ac:dyDescent="0.3">
      <c r="A11" s="2" t="s">
        <v>338</v>
      </c>
      <c r="B11" s="4">
        <v>0.93039321972823863</v>
      </c>
      <c r="C11" s="4">
        <v>0.92802083165950811</v>
      </c>
      <c r="D11" s="4">
        <v>0.91345934178945776</v>
      </c>
      <c r="E11" s="4">
        <v>0.78145807283708213</v>
      </c>
      <c r="F11" s="4">
        <v>0.97273548440098745</v>
      </c>
      <c r="G11" s="4">
        <v>0.96708645101093815</v>
      </c>
    </row>
    <row r="12" spans="1:7" x14ac:dyDescent="0.3">
      <c r="A12" s="2" t="s">
        <v>344</v>
      </c>
      <c r="B12" s="4">
        <v>0.21615057826253675</v>
      </c>
      <c r="C12" s="4">
        <v>0.19228713415171339</v>
      </c>
      <c r="D12" s="4">
        <v>0.35818172044581859</v>
      </c>
      <c r="E12" s="4">
        <v>0.16946011284338627</v>
      </c>
      <c r="F12" s="4">
        <v>0.27102397147866342</v>
      </c>
      <c r="G12" s="4">
        <v>0.31739328856278382</v>
      </c>
    </row>
    <row r="13" spans="1:7" x14ac:dyDescent="0.3">
      <c r="A13" s="2"/>
      <c r="B13" s="4"/>
      <c r="C13" s="4"/>
      <c r="D13" s="4"/>
      <c r="E13" s="4"/>
      <c r="F13" s="4"/>
      <c r="G13" s="4"/>
    </row>
    <row r="14" spans="1:7" x14ac:dyDescent="0.3">
      <c r="A14" s="2" t="s">
        <v>333</v>
      </c>
      <c r="B14" s="4">
        <v>0.45698524880738423</v>
      </c>
      <c r="C14" s="4">
        <v>0.34728892037149328</v>
      </c>
      <c r="D14" s="4">
        <v>0.4903213307901389</v>
      </c>
      <c r="E14" s="4">
        <v>5.8821596261328331E-2</v>
      </c>
      <c r="F14" s="4">
        <v>0.38723772071275292</v>
      </c>
      <c r="G14" s="4">
        <v>0.45132641655369754</v>
      </c>
    </row>
    <row r="15" spans="1:7" x14ac:dyDescent="0.3">
      <c r="A15" s="2" t="s">
        <v>339</v>
      </c>
      <c r="B15" s="4">
        <v>0.98762940227300045</v>
      </c>
      <c r="C15" s="4">
        <v>0.98940273211670393</v>
      </c>
      <c r="D15" s="4">
        <v>0.99198967919966841</v>
      </c>
      <c r="E15" s="4">
        <v>0.89799094041141481</v>
      </c>
      <c r="F15" s="4">
        <v>0.99295457500406703</v>
      </c>
      <c r="G15" s="4">
        <v>0.9903999544861285</v>
      </c>
    </row>
    <row r="16" spans="1:7" x14ac:dyDescent="0.3">
      <c r="A16" s="2" t="s">
        <v>342</v>
      </c>
      <c r="B16" s="4">
        <v>0.75163332929448468</v>
      </c>
      <c r="C16" s="4">
        <v>0.77744707183692641</v>
      </c>
      <c r="D16" s="4">
        <v>0.89634121691581836</v>
      </c>
      <c r="E16" s="4">
        <v>0.30427134130475647</v>
      </c>
      <c r="F16" s="4">
        <v>0.73294855920636504</v>
      </c>
      <c r="G16" s="4">
        <v>0.72497935234085598</v>
      </c>
    </row>
    <row r="17" spans="1:7" x14ac:dyDescent="0.3">
      <c r="A17" s="2"/>
      <c r="B17" s="4"/>
      <c r="C17" s="4"/>
      <c r="D17" s="4"/>
      <c r="E17" s="4"/>
      <c r="F17" s="4"/>
      <c r="G17" s="4"/>
    </row>
    <row r="18" spans="1:7" x14ac:dyDescent="0.3">
      <c r="A18" s="2" t="s">
        <v>334</v>
      </c>
      <c r="B18" s="4">
        <v>7.3832111367762271E-2</v>
      </c>
      <c r="C18" s="4">
        <v>3.7276290304378429E-2</v>
      </c>
      <c r="D18" s="4">
        <v>4.346008099521672E-2</v>
      </c>
      <c r="E18" s="4">
        <v>0.11018390195462742</v>
      </c>
      <c r="F18" s="4">
        <v>6.3648840517328095E-2</v>
      </c>
      <c r="G18" s="4">
        <v>9.5179851150187497E-2</v>
      </c>
    </row>
    <row r="19" spans="1:7" x14ac:dyDescent="0.3">
      <c r="A19" s="2" t="s">
        <v>340</v>
      </c>
      <c r="B19" s="4">
        <v>0.8197006838938089</v>
      </c>
      <c r="C19" s="4">
        <v>0.8318661088285233</v>
      </c>
      <c r="D19" s="4">
        <v>0.82711762919224596</v>
      </c>
      <c r="E19" s="4">
        <v>0.6612519952896645</v>
      </c>
      <c r="F19" s="4">
        <v>0.93545911092422318</v>
      </c>
      <c r="G19" s="4">
        <v>0.91787533914228892</v>
      </c>
    </row>
    <row r="20" spans="1:7" x14ac:dyDescent="0.3">
      <c r="A20" s="2" t="s">
        <v>343</v>
      </c>
      <c r="B20" s="4">
        <v>0.15211008514838192</v>
      </c>
      <c r="C20" s="4">
        <v>0.11563850716035994</v>
      </c>
      <c r="D20" s="4">
        <v>0.15857034645976545</v>
      </c>
      <c r="E20" s="4">
        <v>0.17262518789739087</v>
      </c>
      <c r="F20" s="4">
        <v>0.20635944541986873</v>
      </c>
      <c r="G20" s="4">
        <v>0.2108650530532035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zoomScale="90" zoomScaleNormal="90" workbookViewId="0"/>
  </sheetViews>
  <sheetFormatPr defaultRowHeight="14.4" x14ac:dyDescent="0.3"/>
  <cols>
    <col min="1" max="1" width="222.33203125" customWidth="1"/>
  </cols>
  <sheetData>
    <row r="1" spans="1:1" ht="75" customHeight="1" x14ac:dyDescent="0.3">
      <c r="A1" s="5" t="s">
        <v>34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lative_abundance</vt:lpstr>
      <vt:lpstr>correlations</vt:lpstr>
      <vt:lpstr>caption</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f</dc:creator>
  <cp:lastModifiedBy>stef</cp:lastModifiedBy>
  <dcterms:created xsi:type="dcterms:W3CDTF">2017-07-19T18:55:25Z</dcterms:created>
  <dcterms:modified xsi:type="dcterms:W3CDTF">2017-10-02T17:41:17Z</dcterms:modified>
</cp:coreProperties>
</file>